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filterPrivacy="1"/>
  <xr:revisionPtr revIDLastSave="111" documentId="8_{0EC0711A-05C0-4B1F-A704-86FEA23D11D1}" xr6:coauthVersionLast="45" xr6:coauthVersionMax="45" xr10:uidLastSave="{4D1F9357-9B16-4FD6-9B79-A3B74C698B4F}"/>
  <bookViews>
    <workbookView xWindow="-120" yWindow="-120" windowWidth="29040" windowHeight="15840" activeTab="1" xr2:uid="{00000000-000D-0000-FFFF-FFFF00000000}"/>
  </bookViews>
  <sheets>
    <sheet name="Data_sum" sheetId="5" r:id="rId1"/>
    <sheet name="Model_sum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00" i="5" l="1"/>
  <c r="E100" i="5"/>
</calcChain>
</file>

<file path=xl/sharedStrings.xml><?xml version="1.0" encoding="utf-8"?>
<sst xmlns="http://schemas.openxmlformats.org/spreadsheetml/2006/main" count="321" uniqueCount="54">
  <si>
    <t>River</t>
  </si>
  <si>
    <t>Makaske et al. (2007)</t>
  </si>
  <si>
    <t>Rhine (Zijderveld-Langerak)</t>
  </si>
  <si>
    <t>Rhine (Old Rhine)</t>
  </si>
  <si>
    <t>Moctezuma</t>
  </si>
  <si>
    <t>Panaco</t>
  </si>
  <si>
    <t>Saskatchewan</t>
  </si>
  <si>
    <t xml:space="preserve">Tuross river </t>
  </si>
  <si>
    <t>Nicholas &amp; Walling (1997)</t>
  </si>
  <si>
    <t>Culm river</t>
  </si>
  <si>
    <t>Mississippi</t>
  </si>
  <si>
    <t>Fisk et al. (1953)</t>
  </si>
  <si>
    <t>Saucier (1969)</t>
  </si>
  <si>
    <t>Farrell (1987)</t>
  </si>
  <si>
    <t>Amazone</t>
  </si>
  <si>
    <t>Latrubesse &amp; Franzinelli (2002)</t>
  </si>
  <si>
    <t>Danube</t>
  </si>
  <si>
    <t>Klasz et al. (2014)</t>
  </si>
  <si>
    <t>Funabiki et al. (2012)</t>
  </si>
  <si>
    <t>Syvitski &amp; Kettner (2011)</t>
  </si>
  <si>
    <t>Huanghe (Yellow River)</t>
  </si>
  <si>
    <t>Song Hong (Red River)</t>
  </si>
  <si>
    <t>Ganges-Brahmaputra</t>
  </si>
  <si>
    <t>Umitsu (1985)</t>
  </si>
  <si>
    <t>Mekong</t>
  </si>
  <si>
    <t>Bassac River</t>
  </si>
  <si>
    <t>Tonle Sap River</t>
  </si>
  <si>
    <t>Oketani et al. (2007)</t>
  </si>
  <si>
    <t>Ems</t>
  </si>
  <si>
    <t>Discharge</t>
  </si>
  <si>
    <t>height</t>
  </si>
  <si>
    <t>-</t>
  </si>
  <si>
    <t>m³/s</t>
  </si>
  <si>
    <t>m</t>
  </si>
  <si>
    <t>Levee</t>
  </si>
  <si>
    <t xml:space="preserve">channel </t>
  </si>
  <si>
    <t>width</t>
  </si>
  <si>
    <t>depth</t>
  </si>
  <si>
    <t>Model ID</t>
  </si>
  <si>
    <t>Source</t>
  </si>
  <si>
    <t>Filguera-Rivera et al. (2007)</t>
  </si>
  <si>
    <t>Makaske et al. (2002)</t>
  </si>
  <si>
    <t>Kiss et al. (2018)</t>
  </si>
  <si>
    <t>Adams et al. (2004)</t>
  </si>
  <si>
    <t>Cazanacli &amp; Smith (1998)</t>
  </si>
  <si>
    <t>Rhine</t>
  </si>
  <si>
    <t>Columbia</t>
  </si>
  <si>
    <t>Maros</t>
  </si>
  <si>
    <t>Hudson &amp; Heitmuller (2003)</t>
  </si>
  <si>
    <t>Van Asselen et al. (2011)</t>
  </si>
  <si>
    <t xml:space="preserve">Ferguson &amp; Brierley (1999) </t>
  </si>
  <si>
    <t>Behre (1969)</t>
  </si>
  <si>
    <r>
      <t xml:space="preserve">Suplementary Material 3: </t>
    </r>
    <r>
      <rPr>
        <sz val="10"/>
        <color theme="1"/>
        <rFont val="Arial"/>
        <family val="2"/>
      </rPr>
      <t>Levee dimensions (models)</t>
    </r>
  </si>
  <si>
    <r>
      <t xml:space="preserve">Suplementary Material 2: </t>
    </r>
    <r>
      <rPr>
        <sz val="10"/>
        <color theme="1"/>
        <rFont val="Arial"/>
        <family val="2"/>
      </rPr>
      <t>Levee dimensions (dat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3" fillId="0" borderId="1" xfId="0" applyFont="1" applyBorder="1"/>
    <xf numFmtId="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22"/>
  <sheetViews>
    <sheetView workbookViewId="0">
      <pane xSplit="1" ySplit="2" topLeftCell="B3" activePane="bottomRight" state="frozen"/>
      <selection pane="topRight" activeCell="C1" sqref="C1"/>
      <selection pane="bottomLeft" activeCell="A2" sqref="A2"/>
      <selection pane="bottomRight" sqref="A1:G1"/>
    </sheetView>
  </sheetViews>
  <sheetFormatPr defaultRowHeight="12.75" x14ac:dyDescent="0.2"/>
  <cols>
    <col min="1" max="1" width="23.28515625" style="1" bestFit="1" customWidth="1"/>
    <col min="2" max="2" width="9.28515625" style="1" bestFit="1" customWidth="1"/>
    <col min="3" max="3" width="6.28515625" style="1" bestFit="1" customWidth="1"/>
    <col min="4" max="4" width="6.42578125" style="1" bestFit="1" customWidth="1"/>
    <col min="5" max="5" width="6.7109375" style="1" bestFit="1" customWidth="1"/>
    <col min="6" max="6" width="6.85546875" style="1" bestFit="1" customWidth="1"/>
    <col min="7" max="7" width="23" style="1" bestFit="1" customWidth="1"/>
    <col min="8" max="16384" width="9.140625" style="1"/>
  </cols>
  <sheetData>
    <row r="1" spans="1:7" x14ac:dyDescent="0.2">
      <c r="A1" s="16" t="s">
        <v>53</v>
      </c>
      <c r="B1" s="16"/>
      <c r="C1" s="16"/>
      <c r="D1" s="16"/>
      <c r="E1" s="16"/>
      <c r="F1" s="16"/>
      <c r="G1" s="16"/>
    </row>
    <row r="2" spans="1:7" x14ac:dyDescent="0.2">
      <c r="A2" s="7"/>
      <c r="B2" s="7"/>
      <c r="C2" s="15" t="s">
        <v>35</v>
      </c>
      <c r="D2" s="15"/>
      <c r="E2" s="15" t="s">
        <v>34</v>
      </c>
      <c r="F2" s="15"/>
      <c r="G2" s="9"/>
    </row>
    <row r="3" spans="1:7" x14ac:dyDescent="0.2">
      <c r="A3" s="7"/>
      <c r="B3" s="7" t="s">
        <v>29</v>
      </c>
      <c r="C3" s="7" t="s">
        <v>36</v>
      </c>
      <c r="D3" s="7" t="s">
        <v>37</v>
      </c>
      <c r="E3" s="7" t="s">
        <v>36</v>
      </c>
      <c r="F3" s="7" t="s">
        <v>30</v>
      </c>
      <c r="G3" s="9"/>
    </row>
    <row r="4" spans="1:7" x14ac:dyDescent="0.2">
      <c r="A4" s="7" t="s">
        <v>0</v>
      </c>
      <c r="B4" s="7" t="s">
        <v>32</v>
      </c>
      <c r="C4" s="7" t="s">
        <v>33</v>
      </c>
      <c r="D4" s="7" t="s">
        <v>33</v>
      </c>
      <c r="E4" s="7" t="s">
        <v>33</v>
      </c>
      <c r="F4" s="7" t="s">
        <v>33</v>
      </c>
      <c r="G4" s="7" t="s">
        <v>39</v>
      </c>
    </row>
    <row r="5" spans="1:7" ht="15" customHeight="1" x14ac:dyDescent="0.2">
      <c r="A5" s="10" t="s">
        <v>46</v>
      </c>
      <c r="B5" s="11">
        <v>168.34514469368412</v>
      </c>
      <c r="C5" s="12">
        <v>75</v>
      </c>
      <c r="D5" s="13">
        <v>3.218557939005231</v>
      </c>
      <c r="E5" s="12">
        <v>75.099999999999994</v>
      </c>
      <c r="F5" s="12">
        <v>1.85</v>
      </c>
      <c r="G5" s="2" t="s">
        <v>40</v>
      </c>
    </row>
    <row r="6" spans="1:7" x14ac:dyDescent="0.2">
      <c r="A6" s="10" t="s">
        <v>46</v>
      </c>
      <c r="B6" s="11">
        <v>168.34514469368412</v>
      </c>
      <c r="C6" s="12">
        <v>75</v>
      </c>
      <c r="D6" s="13">
        <v>3.218557939005231</v>
      </c>
      <c r="E6" s="12">
        <v>6</v>
      </c>
      <c r="F6" s="12">
        <v>1.55</v>
      </c>
      <c r="G6" s="2" t="s">
        <v>40</v>
      </c>
    </row>
    <row r="7" spans="1:7" x14ac:dyDescent="0.2">
      <c r="A7" s="10" t="s">
        <v>46</v>
      </c>
      <c r="B7" s="11">
        <v>168.34514469368412</v>
      </c>
      <c r="C7" s="12">
        <v>75</v>
      </c>
      <c r="D7" s="13">
        <v>3.218557939005231</v>
      </c>
      <c r="E7" s="12">
        <v>76</v>
      </c>
      <c r="F7" s="12">
        <v>2.1</v>
      </c>
      <c r="G7" s="2" t="s">
        <v>40</v>
      </c>
    </row>
    <row r="8" spans="1:7" x14ac:dyDescent="0.2">
      <c r="A8" s="10" t="s">
        <v>46</v>
      </c>
      <c r="B8" s="11">
        <v>168.34514469368412</v>
      </c>
      <c r="C8" s="12">
        <v>75</v>
      </c>
      <c r="D8" s="13">
        <v>3.218557939005231</v>
      </c>
      <c r="E8" s="12">
        <v>25.5</v>
      </c>
      <c r="F8" s="12">
        <v>2.2799999999999998</v>
      </c>
      <c r="G8" s="2" t="s">
        <v>40</v>
      </c>
    </row>
    <row r="9" spans="1:7" x14ac:dyDescent="0.2">
      <c r="A9" s="10" t="s">
        <v>46</v>
      </c>
      <c r="B9" s="11">
        <v>13.165427185527838</v>
      </c>
      <c r="C9" s="12">
        <v>18</v>
      </c>
      <c r="D9" s="13">
        <v>1.7910397901896609</v>
      </c>
      <c r="E9" s="12">
        <v>30</v>
      </c>
      <c r="F9" s="12">
        <v>1.68</v>
      </c>
      <c r="G9" s="2" t="s">
        <v>40</v>
      </c>
    </row>
    <row r="10" spans="1:7" x14ac:dyDescent="0.2">
      <c r="A10" s="10" t="s">
        <v>46</v>
      </c>
      <c r="B10" s="11">
        <v>13.165427185527838</v>
      </c>
      <c r="C10" s="12">
        <v>18</v>
      </c>
      <c r="D10" s="13">
        <v>1.7910397901896609</v>
      </c>
      <c r="E10" s="12">
        <v>24.4</v>
      </c>
      <c r="F10" s="12">
        <v>1.2</v>
      </c>
      <c r="G10" s="2" t="s">
        <v>40</v>
      </c>
    </row>
    <row r="11" spans="1:7" x14ac:dyDescent="0.2">
      <c r="A11" s="10" t="s">
        <v>46</v>
      </c>
      <c r="B11" s="11">
        <v>6.3824332072238761</v>
      </c>
      <c r="C11" s="12">
        <v>12</v>
      </c>
      <c r="D11" s="13">
        <v>1.5162891895670203</v>
      </c>
      <c r="E11" s="12">
        <v>65</v>
      </c>
      <c r="F11" s="12">
        <v>1.44</v>
      </c>
      <c r="G11" s="2" t="s">
        <v>40</v>
      </c>
    </row>
    <row r="12" spans="1:7" x14ac:dyDescent="0.2">
      <c r="A12" s="10" t="s">
        <v>46</v>
      </c>
      <c r="B12" s="11">
        <v>6.3824332072238761</v>
      </c>
      <c r="C12" s="12">
        <v>12</v>
      </c>
      <c r="D12" s="13">
        <v>1.5162891895670203</v>
      </c>
      <c r="E12" s="12">
        <v>28.7</v>
      </c>
      <c r="F12" s="12">
        <v>1.19</v>
      </c>
      <c r="G12" s="2" t="s">
        <v>40</v>
      </c>
    </row>
    <row r="13" spans="1:7" x14ac:dyDescent="0.2">
      <c r="A13" s="10" t="s">
        <v>46</v>
      </c>
      <c r="B13" s="11">
        <v>54.789624461765612</v>
      </c>
      <c r="C13" s="12">
        <v>40</v>
      </c>
      <c r="D13" s="13">
        <v>2.4861985512678055</v>
      </c>
      <c r="E13" s="12">
        <v>26.6</v>
      </c>
      <c r="F13" s="12">
        <v>1.32</v>
      </c>
      <c r="G13" s="2" t="s">
        <v>40</v>
      </c>
    </row>
    <row r="14" spans="1:7" x14ac:dyDescent="0.2">
      <c r="A14" s="10" t="s">
        <v>46</v>
      </c>
      <c r="B14" s="11">
        <v>54.789624461765612</v>
      </c>
      <c r="C14" s="12">
        <v>40</v>
      </c>
      <c r="D14" s="13">
        <v>2.4861985512678055</v>
      </c>
      <c r="E14" s="12">
        <v>25.3</v>
      </c>
      <c r="F14" s="12">
        <v>1.53</v>
      </c>
      <c r="G14" s="2" t="s">
        <v>40</v>
      </c>
    </row>
    <row r="15" spans="1:7" x14ac:dyDescent="0.2">
      <c r="A15" s="10" t="s">
        <v>46</v>
      </c>
      <c r="B15" s="11">
        <v>113.01783942797287</v>
      </c>
      <c r="C15" s="12">
        <v>60</v>
      </c>
      <c r="D15" s="13">
        <v>2.9366960882337092</v>
      </c>
      <c r="E15" s="12">
        <v>31</v>
      </c>
      <c r="F15" s="12">
        <v>1.5</v>
      </c>
      <c r="G15" s="2" t="s">
        <v>40</v>
      </c>
    </row>
    <row r="16" spans="1:7" x14ac:dyDescent="0.2">
      <c r="A16" s="10" t="s">
        <v>46</v>
      </c>
      <c r="B16" s="11">
        <v>113.01783942797287</v>
      </c>
      <c r="C16" s="12">
        <v>60</v>
      </c>
      <c r="D16" s="13">
        <v>2.9366960882337092</v>
      </c>
      <c r="E16" s="12">
        <v>30.5</v>
      </c>
      <c r="F16" s="12">
        <v>1.9</v>
      </c>
      <c r="G16" s="2" t="s">
        <v>40</v>
      </c>
    </row>
    <row r="17" spans="1:7" x14ac:dyDescent="0.2">
      <c r="A17" s="10" t="s">
        <v>46</v>
      </c>
      <c r="B17" s="11">
        <v>43.165947236110057</v>
      </c>
      <c r="C17" s="12">
        <v>35</v>
      </c>
      <c r="D17" s="13">
        <v>2.353518887536024</v>
      </c>
      <c r="E17" s="12">
        <v>12.2</v>
      </c>
      <c r="F17" s="12">
        <v>1.1200000000000001</v>
      </c>
      <c r="G17" s="2" t="s">
        <v>40</v>
      </c>
    </row>
    <row r="18" spans="1:7" x14ac:dyDescent="0.2">
      <c r="A18" s="10" t="s">
        <v>46</v>
      </c>
      <c r="B18" s="11">
        <v>43.165947236110057</v>
      </c>
      <c r="C18" s="12">
        <v>35</v>
      </c>
      <c r="D18" s="13">
        <v>2.353518887536024</v>
      </c>
      <c r="E18" s="12">
        <v>30</v>
      </c>
      <c r="F18" s="12">
        <v>1.49</v>
      </c>
      <c r="G18" s="2" t="s">
        <v>40</v>
      </c>
    </row>
    <row r="19" spans="1:7" x14ac:dyDescent="0.2">
      <c r="A19" s="10" t="s">
        <v>46</v>
      </c>
      <c r="B19" s="11">
        <v>43.165947236110057</v>
      </c>
      <c r="C19" s="12">
        <v>35</v>
      </c>
      <c r="D19" s="13">
        <v>2.353518887536024</v>
      </c>
      <c r="E19" s="12">
        <v>27.1</v>
      </c>
      <c r="F19" s="12">
        <v>2.12</v>
      </c>
      <c r="G19" s="2" t="s">
        <v>40</v>
      </c>
    </row>
    <row r="20" spans="1:7" x14ac:dyDescent="0.2">
      <c r="A20" s="10" t="s">
        <v>46</v>
      </c>
      <c r="B20" s="11">
        <v>43.165947236110057</v>
      </c>
      <c r="C20" s="12">
        <v>35</v>
      </c>
      <c r="D20" s="13">
        <v>2.353518887536024</v>
      </c>
      <c r="E20" s="12">
        <v>7.6</v>
      </c>
      <c r="F20" s="12">
        <v>0.92</v>
      </c>
      <c r="G20" s="2" t="s">
        <v>40</v>
      </c>
    </row>
    <row r="21" spans="1:7" x14ac:dyDescent="0.2">
      <c r="A21" s="10" t="s">
        <v>46</v>
      </c>
      <c r="B21" s="11">
        <v>449.54767306941028</v>
      </c>
      <c r="C21" s="12">
        <v>130</v>
      </c>
      <c r="D21" s="13">
        <v>4.034350420802677</v>
      </c>
      <c r="E21" s="12">
        <v>22</v>
      </c>
      <c r="F21" s="12">
        <v>1.84</v>
      </c>
      <c r="G21" s="2" t="s">
        <v>40</v>
      </c>
    </row>
    <row r="22" spans="1:7" x14ac:dyDescent="0.2">
      <c r="A22" s="10" t="s">
        <v>46</v>
      </c>
      <c r="B22" s="11">
        <v>449.54767306941028</v>
      </c>
      <c r="C22" s="12">
        <v>130</v>
      </c>
      <c r="D22" s="13">
        <v>4.034350420802677</v>
      </c>
      <c r="E22" s="12">
        <v>27</v>
      </c>
      <c r="F22" s="12">
        <v>1.38</v>
      </c>
      <c r="G22" s="2" t="s">
        <v>40</v>
      </c>
    </row>
    <row r="23" spans="1:7" x14ac:dyDescent="0.2">
      <c r="A23" s="10" t="s">
        <v>46</v>
      </c>
      <c r="B23" s="11">
        <v>281.38794127886013</v>
      </c>
      <c r="C23" s="12">
        <v>100</v>
      </c>
      <c r="D23" s="13">
        <v>3.6222252651717781</v>
      </c>
      <c r="E23" s="12">
        <v>33</v>
      </c>
      <c r="F23" s="12">
        <v>1.1499999999999999</v>
      </c>
      <c r="G23" s="2" t="s">
        <v>40</v>
      </c>
    </row>
    <row r="24" spans="1:7" x14ac:dyDescent="0.2">
      <c r="A24" s="10" t="s">
        <v>46</v>
      </c>
      <c r="B24" s="11">
        <v>281.38794127886013</v>
      </c>
      <c r="C24" s="12">
        <v>100</v>
      </c>
      <c r="D24" s="13">
        <v>3.6222252651717781</v>
      </c>
      <c r="E24" s="12">
        <v>32.4</v>
      </c>
      <c r="F24" s="12">
        <v>1.91</v>
      </c>
      <c r="G24" s="2" t="s">
        <v>40</v>
      </c>
    </row>
    <row r="25" spans="1:7" x14ac:dyDescent="0.2">
      <c r="A25" s="10" t="s">
        <v>46</v>
      </c>
      <c r="B25" s="11">
        <v>23.670005273227513</v>
      </c>
      <c r="C25" s="12">
        <v>25</v>
      </c>
      <c r="D25" s="13">
        <v>2.0497496275664857</v>
      </c>
      <c r="E25" s="12">
        <v>15.6</v>
      </c>
      <c r="F25" s="12">
        <v>1.29</v>
      </c>
      <c r="G25" s="2" t="s">
        <v>40</v>
      </c>
    </row>
    <row r="26" spans="1:7" x14ac:dyDescent="0.2">
      <c r="A26" s="10" t="s">
        <v>46</v>
      </c>
      <c r="B26" s="11">
        <v>23.670005273227513</v>
      </c>
      <c r="C26" s="12">
        <v>25</v>
      </c>
      <c r="D26" s="13">
        <v>2.0497496275664857</v>
      </c>
      <c r="E26" s="12">
        <v>40</v>
      </c>
      <c r="F26" s="12">
        <v>1.55</v>
      </c>
      <c r="G26" s="2" t="s">
        <v>40</v>
      </c>
    </row>
    <row r="27" spans="1:7" x14ac:dyDescent="0.2">
      <c r="A27" s="10" t="s">
        <v>46</v>
      </c>
      <c r="B27" s="11">
        <v>14.911281272935804</v>
      </c>
      <c r="C27" s="12">
        <v>19.3</v>
      </c>
      <c r="D27" s="12">
        <v>2.1</v>
      </c>
      <c r="E27" s="12">
        <v>30</v>
      </c>
      <c r="F27" s="12">
        <v>1.5</v>
      </c>
      <c r="G27" s="2" t="s">
        <v>41</v>
      </c>
    </row>
    <row r="28" spans="1:7" x14ac:dyDescent="0.2">
      <c r="A28" s="10" t="s">
        <v>46</v>
      </c>
      <c r="B28" s="11">
        <v>14.911281272935804</v>
      </c>
      <c r="C28" s="12">
        <v>19.3</v>
      </c>
      <c r="D28" s="12">
        <v>2.1</v>
      </c>
      <c r="E28" s="12">
        <v>75</v>
      </c>
      <c r="F28" s="12">
        <v>2</v>
      </c>
      <c r="G28" s="2" t="s">
        <v>41</v>
      </c>
    </row>
    <row r="29" spans="1:7" x14ac:dyDescent="0.2">
      <c r="A29" s="10" t="s">
        <v>46</v>
      </c>
      <c r="B29" s="11">
        <v>99.917427617893239</v>
      </c>
      <c r="C29" s="12">
        <v>56</v>
      </c>
      <c r="D29" s="12">
        <v>5.85</v>
      </c>
      <c r="E29" s="12">
        <v>100</v>
      </c>
      <c r="F29" s="12">
        <v>1.5</v>
      </c>
      <c r="G29" s="2" t="s">
        <v>41</v>
      </c>
    </row>
    <row r="30" spans="1:7" x14ac:dyDescent="0.2">
      <c r="A30" s="10" t="s">
        <v>46</v>
      </c>
      <c r="B30" s="11">
        <v>99.917427617893239</v>
      </c>
      <c r="C30" s="12">
        <v>56</v>
      </c>
      <c r="D30" s="12">
        <v>5.85</v>
      </c>
      <c r="E30" s="12">
        <v>100</v>
      </c>
      <c r="F30" s="12">
        <v>1.5</v>
      </c>
      <c r="G30" s="2" t="s">
        <v>41</v>
      </c>
    </row>
    <row r="31" spans="1:7" x14ac:dyDescent="0.2">
      <c r="A31" s="10" t="s">
        <v>46</v>
      </c>
      <c r="B31" s="11">
        <v>16.897558399649316</v>
      </c>
      <c r="C31" s="12">
        <v>20.7</v>
      </c>
      <c r="D31" s="12">
        <v>1.05</v>
      </c>
      <c r="E31" s="12">
        <v>50</v>
      </c>
      <c r="F31" s="12">
        <v>1.5</v>
      </c>
      <c r="G31" s="2" t="s">
        <v>41</v>
      </c>
    </row>
    <row r="32" spans="1:7" x14ac:dyDescent="0.2">
      <c r="A32" s="10" t="s">
        <v>46</v>
      </c>
      <c r="B32" s="11">
        <v>16.897558399649316</v>
      </c>
      <c r="C32" s="12">
        <v>20.7</v>
      </c>
      <c r="D32" s="12">
        <v>1.05</v>
      </c>
      <c r="E32" s="12">
        <v>30</v>
      </c>
      <c r="F32" s="12">
        <v>1.5</v>
      </c>
      <c r="G32" s="2" t="s">
        <v>41</v>
      </c>
    </row>
    <row r="33" spans="1:7" x14ac:dyDescent="0.2">
      <c r="A33" s="10" t="s">
        <v>46</v>
      </c>
      <c r="B33" s="11">
        <v>13.165427185527838</v>
      </c>
      <c r="C33" s="12">
        <v>18</v>
      </c>
      <c r="D33" s="12">
        <v>2.9</v>
      </c>
      <c r="E33" s="12">
        <v>75</v>
      </c>
      <c r="F33" s="12">
        <v>1.5</v>
      </c>
      <c r="G33" s="2" t="s">
        <v>41</v>
      </c>
    </row>
    <row r="34" spans="1:7" x14ac:dyDescent="0.2">
      <c r="A34" s="10" t="s">
        <v>47</v>
      </c>
      <c r="B34" s="11">
        <v>788.9470501315385</v>
      </c>
      <c r="C34" s="12">
        <v>80</v>
      </c>
      <c r="D34" s="13">
        <v>10.223555158165977</v>
      </c>
      <c r="E34" s="12">
        <v>441</v>
      </c>
      <c r="F34" s="12">
        <v>1.8</v>
      </c>
      <c r="G34" s="2" t="s">
        <v>42</v>
      </c>
    </row>
    <row r="35" spans="1:7" x14ac:dyDescent="0.2">
      <c r="A35" s="10" t="s">
        <v>47</v>
      </c>
      <c r="B35" s="11">
        <v>788.9470501315385</v>
      </c>
      <c r="C35" s="12">
        <v>80</v>
      </c>
      <c r="D35" s="13">
        <v>10.223555158165977</v>
      </c>
      <c r="E35" s="12">
        <v>173</v>
      </c>
      <c r="F35" s="12">
        <v>1.4</v>
      </c>
      <c r="G35" s="2" t="s">
        <v>42</v>
      </c>
    </row>
    <row r="36" spans="1:7" x14ac:dyDescent="0.2">
      <c r="A36" s="10" t="s">
        <v>47</v>
      </c>
      <c r="B36" s="11">
        <v>788.9470501315385</v>
      </c>
      <c r="C36" s="12">
        <v>80</v>
      </c>
      <c r="D36" s="13">
        <v>10.223555158165977</v>
      </c>
      <c r="E36" s="12">
        <v>187</v>
      </c>
      <c r="F36" s="12">
        <v>1.1000000000000001</v>
      </c>
      <c r="G36" s="2" t="s">
        <v>42</v>
      </c>
    </row>
    <row r="37" spans="1:7" x14ac:dyDescent="0.2">
      <c r="A37" s="10" t="s">
        <v>47</v>
      </c>
      <c r="B37" s="11">
        <v>788.9470501315385</v>
      </c>
      <c r="C37" s="12">
        <v>80</v>
      </c>
      <c r="D37" s="13">
        <v>10.223555158165977</v>
      </c>
      <c r="E37" s="12">
        <v>182</v>
      </c>
      <c r="F37" s="12">
        <v>1.7</v>
      </c>
      <c r="G37" s="2" t="s">
        <v>42</v>
      </c>
    </row>
    <row r="38" spans="1:7" x14ac:dyDescent="0.2">
      <c r="A38" s="10" t="s">
        <v>47</v>
      </c>
      <c r="B38" s="11">
        <v>788.9470501315385</v>
      </c>
      <c r="C38" s="12">
        <v>80</v>
      </c>
      <c r="D38" s="13">
        <v>10.223555158165977</v>
      </c>
      <c r="E38" s="12">
        <v>208</v>
      </c>
      <c r="F38" s="12">
        <v>1.5</v>
      </c>
      <c r="G38" s="2" t="s">
        <v>42</v>
      </c>
    </row>
    <row r="39" spans="1:7" x14ac:dyDescent="0.2">
      <c r="A39" s="10" t="s">
        <v>47</v>
      </c>
      <c r="B39" s="11">
        <v>788.9470501315385</v>
      </c>
      <c r="C39" s="12">
        <v>80</v>
      </c>
      <c r="D39" s="13">
        <v>10.223555158165977</v>
      </c>
      <c r="E39" s="12">
        <v>46</v>
      </c>
      <c r="F39" s="12">
        <v>1.6</v>
      </c>
      <c r="G39" s="2" t="s">
        <v>42</v>
      </c>
    </row>
    <row r="40" spans="1:7" x14ac:dyDescent="0.2">
      <c r="A40" s="10" t="s">
        <v>45</v>
      </c>
      <c r="B40" s="12">
        <v>125</v>
      </c>
      <c r="C40" s="14">
        <v>140</v>
      </c>
      <c r="D40" s="12">
        <v>3.55</v>
      </c>
      <c r="E40" s="12">
        <v>200</v>
      </c>
      <c r="F40" s="12">
        <v>2</v>
      </c>
      <c r="G40" s="2" t="s">
        <v>1</v>
      </c>
    </row>
    <row r="41" spans="1:7" x14ac:dyDescent="0.2">
      <c r="A41" s="10" t="s">
        <v>45</v>
      </c>
      <c r="B41" s="12">
        <v>125</v>
      </c>
      <c r="C41" s="14">
        <v>195</v>
      </c>
      <c r="D41" s="12">
        <v>4.5</v>
      </c>
      <c r="E41" s="12">
        <v>200</v>
      </c>
      <c r="F41" s="12">
        <v>4</v>
      </c>
      <c r="G41" s="2" t="s">
        <v>1</v>
      </c>
    </row>
    <row r="42" spans="1:7" x14ac:dyDescent="0.2">
      <c r="A42" s="10" t="s">
        <v>45</v>
      </c>
      <c r="B42" s="12">
        <v>250</v>
      </c>
      <c r="C42" s="14">
        <v>180</v>
      </c>
      <c r="D42" s="12">
        <v>6.9</v>
      </c>
      <c r="E42" s="12">
        <v>100</v>
      </c>
      <c r="F42" s="12">
        <v>2</v>
      </c>
      <c r="G42" s="2" t="s">
        <v>1</v>
      </c>
    </row>
    <row r="43" spans="1:7" x14ac:dyDescent="0.2">
      <c r="A43" s="10" t="s">
        <v>45</v>
      </c>
      <c r="B43" s="12">
        <v>250</v>
      </c>
      <c r="C43" s="14">
        <v>80</v>
      </c>
      <c r="D43" s="12">
        <v>8.25</v>
      </c>
      <c r="E43" s="12">
        <v>100</v>
      </c>
      <c r="F43" s="12">
        <v>2</v>
      </c>
      <c r="G43" s="2" t="s">
        <v>1</v>
      </c>
    </row>
    <row r="44" spans="1:7" x14ac:dyDescent="0.2">
      <c r="A44" s="10" t="s">
        <v>45</v>
      </c>
      <c r="B44" s="12">
        <v>250</v>
      </c>
      <c r="C44" s="14">
        <v>70</v>
      </c>
      <c r="D44" s="12">
        <v>4.75</v>
      </c>
      <c r="E44" s="12">
        <v>100</v>
      </c>
      <c r="F44" s="12">
        <v>2</v>
      </c>
      <c r="G44" s="2" t="s">
        <v>1</v>
      </c>
    </row>
    <row r="45" spans="1:7" x14ac:dyDescent="0.2">
      <c r="A45" s="10" t="s">
        <v>45</v>
      </c>
      <c r="B45" s="12">
        <v>250</v>
      </c>
      <c r="C45" s="14">
        <v>125</v>
      </c>
      <c r="D45" s="12">
        <v>5.6</v>
      </c>
      <c r="E45" s="12">
        <v>50</v>
      </c>
      <c r="F45" s="12">
        <v>3</v>
      </c>
      <c r="G45" s="2" t="s">
        <v>1</v>
      </c>
    </row>
    <row r="46" spans="1:7" x14ac:dyDescent="0.2">
      <c r="A46" s="10" t="s">
        <v>45</v>
      </c>
      <c r="B46" s="12">
        <v>250</v>
      </c>
      <c r="C46" s="14">
        <v>130</v>
      </c>
      <c r="D46" s="12">
        <v>5.6</v>
      </c>
      <c r="E46" s="12">
        <v>100</v>
      </c>
      <c r="F46" s="12">
        <v>2</v>
      </c>
      <c r="G46" s="2" t="s">
        <v>1</v>
      </c>
    </row>
    <row r="47" spans="1:7" x14ac:dyDescent="0.2">
      <c r="A47" s="10" t="s">
        <v>45</v>
      </c>
      <c r="B47" s="12">
        <v>250</v>
      </c>
      <c r="C47" s="14">
        <v>95</v>
      </c>
      <c r="D47" s="12">
        <v>5.2</v>
      </c>
      <c r="E47" s="12">
        <v>100</v>
      </c>
      <c r="F47" s="12">
        <v>2</v>
      </c>
      <c r="G47" s="2" t="s">
        <v>1</v>
      </c>
    </row>
    <row r="48" spans="1:7" x14ac:dyDescent="0.2">
      <c r="A48" s="10" t="s">
        <v>45</v>
      </c>
      <c r="B48" s="12">
        <v>250</v>
      </c>
      <c r="C48" s="14">
        <v>80</v>
      </c>
      <c r="D48" s="12">
        <v>7.35</v>
      </c>
      <c r="E48" s="12">
        <v>150</v>
      </c>
      <c r="F48" s="12">
        <v>1.5</v>
      </c>
      <c r="G48" s="2" t="s">
        <v>1</v>
      </c>
    </row>
    <row r="49" spans="1:7" x14ac:dyDescent="0.2">
      <c r="A49" s="10" t="s">
        <v>45</v>
      </c>
      <c r="B49" s="12">
        <v>250</v>
      </c>
      <c r="C49" s="14">
        <v>90</v>
      </c>
      <c r="D49" s="12">
        <v>7.3</v>
      </c>
      <c r="E49" s="12">
        <v>50</v>
      </c>
      <c r="F49" s="12">
        <v>2</v>
      </c>
      <c r="G49" s="2" t="s">
        <v>1</v>
      </c>
    </row>
    <row r="50" spans="1:7" x14ac:dyDescent="0.2">
      <c r="A50" s="10" t="s">
        <v>45</v>
      </c>
      <c r="B50" s="12">
        <v>250</v>
      </c>
      <c r="C50" s="14">
        <v>95</v>
      </c>
      <c r="D50" s="12">
        <v>8.0500000000000007</v>
      </c>
      <c r="E50" s="12">
        <v>100</v>
      </c>
      <c r="F50" s="12">
        <v>1</v>
      </c>
      <c r="G50" s="2" t="s">
        <v>1</v>
      </c>
    </row>
    <row r="51" spans="1:7" x14ac:dyDescent="0.2">
      <c r="A51" s="10" t="s">
        <v>45</v>
      </c>
      <c r="B51" s="12">
        <v>250</v>
      </c>
      <c r="C51" s="14">
        <v>80</v>
      </c>
      <c r="D51" s="12">
        <v>9</v>
      </c>
      <c r="E51" s="12">
        <v>50</v>
      </c>
      <c r="F51" s="12">
        <v>1.5</v>
      </c>
      <c r="G51" s="2" t="s">
        <v>1</v>
      </c>
    </row>
    <row r="52" spans="1:7" x14ac:dyDescent="0.2">
      <c r="A52" s="10" t="s">
        <v>45</v>
      </c>
      <c r="B52" s="12">
        <v>250</v>
      </c>
      <c r="C52" s="14">
        <v>65</v>
      </c>
      <c r="D52" s="12">
        <v>8.75</v>
      </c>
      <c r="E52" s="12">
        <v>50</v>
      </c>
      <c r="F52" s="12">
        <v>2</v>
      </c>
      <c r="G52" s="2" t="s">
        <v>1</v>
      </c>
    </row>
    <row r="53" spans="1:7" x14ac:dyDescent="0.2">
      <c r="A53" s="10" t="s">
        <v>45</v>
      </c>
      <c r="B53" s="12">
        <v>250</v>
      </c>
      <c r="C53" s="14">
        <v>50</v>
      </c>
      <c r="D53" s="12">
        <v>10.5</v>
      </c>
      <c r="E53" s="12">
        <v>75</v>
      </c>
      <c r="F53" s="12">
        <v>3</v>
      </c>
      <c r="G53" s="2" t="s">
        <v>1</v>
      </c>
    </row>
    <row r="54" spans="1:7" x14ac:dyDescent="0.2">
      <c r="A54" s="10" t="s">
        <v>6</v>
      </c>
      <c r="B54" s="12">
        <v>475</v>
      </c>
      <c r="C54" s="12">
        <v>25.9</v>
      </c>
      <c r="D54" s="12">
        <v>1</v>
      </c>
      <c r="E54" s="12">
        <v>211.9</v>
      </c>
      <c r="F54" s="12">
        <v>1.2</v>
      </c>
      <c r="G54" s="2" t="s">
        <v>43</v>
      </c>
    </row>
    <row r="55" spans="1:7" x14ac:dyDescent="0.2">
      <c r="A55" s="10" t="s">
        <v>6</v>
      </c>
      <c r="B55" s="12">
        <v>475</v>
      </c>
      <c r="C55" s="12">
        <v>25.9</v>
      </c>
      <c r="D55" s="12">
        <v>1</v>
      </c>
      <c r="E55" s="12">
        <v>128</v>
      </c>
      <c r="F55" s="12">
        <v>0.5</v>
      </c>
      <c r="G55" s="2" t="s">
        <v>43</v>
      </c>
    </row>
    <row r="56" spans="1:7" x14ac:dyDescent="0.2">
      <c r="A56" s="10" t="s">
        <v>6</v>
      </c>
      <c r="B56" s="12">
        <v>475</v>
      </c>
      <c r="C56" s="12">
        <v>122</v>
      </c>
      <c r="D56" s="12">
        <v>2</v>
      </c>
      <c r="E56" s="12">
        <v>91.5</v>
      </c>
      <c r="F56" s="12">
        <v>0.7</v>
      </c>
      <c r="G56" s="2" t="s">
        <v>43</v>
      </c>
    </row>
    <row r="57" spans="1:7" x14ac:dyDescent="0.2">
      <c r="A57" s="10" t="s">
        <v>6</v>
      </c>
      <c r="B57" s="12">
        <v>475</v>
      </c>
      <c r="C57" s="12">
        <v>122</v>
      </c>
      <c r="D57" s="12">
        <v>2</v>
      </c>
      <c r="E57" s="12">
        <v>64</v>
      </c>
      <c r="F57" s="12">
        <v>0.5</v>
      </c>
      <c r="G57" s="2" t="s">
        <v>43</v>
      </c>
    </row>
    <row r="58" spans="1:7" x14ac:dyDescent="0.2">
      <c r="A58" s="10" t="s">
        <v>6</v>
      </c>
      <c r="B58" s="12">
        <v>475</v>
      </c>
      <c r="C58" s="12">
        <v>103.7</v>
      </c>
      <c r="D58" s="12">
        <v>0.3</v>
      </c>
      <c r="E58" s="12">
        <v>173.8</v>
      </c>
      <c r="F58" s="12">
        <v>1.3</v>
      </c>
      <c r="G58" s="2" t="s">
        <v>43</v>
      </c>
    </row>
    <row r="59" spans="1:7" x14ac:dyDescent="0.2">
      <c r="A59" s="10" t="s">
        <v>6</v>
      </c>
      <c r="B59" s="12">
        <v>475</v>
      </c>
      <c r="C59" s="12">
        <v>103.7</v>
      </c>
      <c r="D59" s="12">
        <v>0.3</v>
      </c>
      <c r="E59" s="12">
        <v>179.9</v>
      </c>
      <c r="F59" s="12">
        <v>1.1000000000000001</v>
      </c>
      <c r="G59" s="2" t="s">
        <v>43</v>
      </c>
    </row>
    <row r="60" spans="1:7" x14ac:dyDescent="0.2">
      <c r="A60" s="10" t="s">
        <v>6</v>
      </c>
      <c r="B60" s="12">
        <v>475</v>
      </c>
      <c r="C60" s="12">
        <v>210.4</v>
      </c>
      <c r="D60" s="12">
        <v>6</v>
      </c>
      <c r="E60" s="12">
        <v>253</v>
      </c>
      <c r="F60" s="12">
        <v>2.4</v>
      </c>
      <c r="G60" s="2" t="s">
        <v>43</v>
      </c>
    </row>
    <row r="61" spans="1:7" x14ac:dyDescent="0.2">
      <c r="A61" s="10" t="s">
        <v>6</v>
      </c>
      <c r="B61" s="12">
        <v>475</v>
      </c>
      <c r="C61" s="12">
        <v>210.4</v>
      </c>
      <c r="D61" s="12">
        <v>6</v>
      </c>
      <c r="E61" s="12">
        <v>85.4</v>
      </c>
      <c r="F61" s="12">
        <v>0.8</v>
      </c>
      <c r="G61" s="2" t="s">
        <v>43</v>
      </c>
    </row>
    <row r="62" spans="1:7" x14ac:dyDescent="0.2">
      <c r="A62" s="10" t="s">
        <v>6</v>
      </c>
      <c r="B62" s="12">
        <v>475</v>
      </c>
      <c r="C62" s="12">
        <v>247</v>
      </c>
      <c r="D62" s="12">
        <v>8</v>
      </c>
      <c r="E62" s="12">
        <v>240.9</v>
      </c>
      <c r="F62" s="12">
        <v>2.2999999999999998</v>
      </c>
      <c r="G62" s="2" t="s">
        <v>43</v>
      </c>
    </row>
    <row r="63" spans="1:7" x14ac:dyDescent="0.2">
      <c r="A63" s="10" t="s">
        <v>6</v>
      </c>
      <c r="B63" s="12">
        <v>475</v>
      </c>
      <c r="C63" s="12">
        <v>247</v>
      </c>
      <c r="D63" s="12">
        <v>8</v>
      </c>
      <c r="E63" s="12">
        <v>945.1</v>
      </c>
      <c r="F63" s="12">
        <v>3.2</v>
      </c>
      <c r="G63" s="2" t="s">
        <v>43</v>
      </c>
    </row>
    <row r="64" spans="1:7" x14ac:dyDescent="0.2">
      <c r="A64" s="10" t="s">
        <v>6</v>
      </c>
      <c r="B64" s="12">
        <v>475</v>
      </c>
      <c r="C64" s="12">
        <v>147.9</v>
      </c>
      <c r="D64" s="12">
        <v>1.5</v>
      </c>
      <c r="E64" s="12">
        <v>202.7</v>
      </c>
      <c r="F64" s="12">
        <v>2</v>
      </c>
      <c r="G64" s="2" t="s">
        <v>43</v>
      </c>
    </row>
    <row r="65" spans="1:7" x14ac:dyDescent="0.2">
      <c r="A65" s="10" t="s">
        <v>6</v>
      </c>
      <c r="B65" s="12">
        <v>475</v>
      </c>
      <c r="C65" s="12">
        <v>147.9</v>
      </c>
      <c r="D65" s="12">
        <v>1.5</v>
      </c>
      <c r="E65" s="12">
        <v>106.7</v>
      </c>
      <c r="F65" s="12">
        <v>1.3</v>
      </c>
      <c r="G65" s="2" t="s">
        <v>43</v>
      </c>
    </row>
    <row r="66" spans="1:7" x14ac:dyDescent="0.2">
      <c r="A66" s="10" t="s">
        <v>6</v>
      </c>
      <c r="B66" s="12">
        <v>475</v>
      </c>
      <c r="C66" s="12">
        <v>200</v>
      </c>
      <c r="D66" s="12">
        <v>6</v>
      </c>
      <c r="E66" s="12">
        <v>191</v>
      </c>
      <c r="F66" s="12">
        <v>1.55</v>
      </c>
      <c r="G66" s="3" t="s">
        <v>44</v>
      </c>
    </row>
    <row r="67" spans="1:7" x14ac:dyDescent="0.2">
      <c r="A67" s="10" t="s">
        <v>6</v>
      </c>
      <c r="B67" s="12">
        <v>475</v>
      </c>
      <c r="C67" s="12">
        <v>200</v>
      </c>
      <c r="D67" s="12">
        <v>6</v>
      </c>
      <c r="E67" s="12">
        <v>260</v>
      </c>
      <c r="F67" s="12">
        <v>1.69</v>
      </c>
      <c r="G67" s="3" t="s">
        <v>44</v>
      </c>
    </row>
    <row r="68" spans="1:7" x14ac:dyDescent="0.2">
      <c r="A68" s="10" t="s">
        <v>6</v>
      </c>
      <c r="B68" s="12">
        <v>475</v>
      </c>
      <c r="C68" s="12">
        <v>100</v>
      </c>
      <c r="D68" s="12">
        <v>7</v>
      </c>
      <c r="E68" s="12">
        <v>23</v>
      </c>
      <c r="F68" s="12">
        <v>0.44</v>
      </c>
      <c r="G68" s="3" t="s">
        <v>44</v>
      </c>
    </row>
    <row r="69" spans="1:7" x14ac:dyDescent="0.2">
      <c r="A69" s="10" t="s">
        <v>6</v>
      </c>
      <c r="B69" s="12">
        <v>475</v>
      </c>
      <c r="C69" s="12">
        <v>100</v>
      </c>
      <c r="D69" s="12">
        <v>7</v>
      </c>
      <c r="E69" s="12">
        <v>41</v>
      </c>
      <c r="F69" s="12">
        <v>0.73</v>
      </c>
      <c r="G69" s="3" t="s">
        <v>44</v>
      </c>
    </row>
    <row r="70" spans="1:7" x14ac:dyDescent="0.2">
      <c r="A70" s="10" t="s">
        <v>6</v>
      </c>
      <c r="B70" s="12">
        <v>475</v>
      </c>
      <c r="C70" s="12">
        <v>100</v>
      </c>
      <c r="D70" s="12">
        <v>10</v>
      </c>
      <c r="E70" s="12">
        <v>27</v>
      </c>
      <c r="F70" s="12">
        <v>0.59</v>
      </c>
      <c r="G70" s="3" t="s">
        <v>44</v>
      </c>
    </row>
    <row r="71" spans="1:7" x14ac:dyDescent="0.2">
      <c r="A71" s="10" t="s">
        <v>6</v>
      </c>
      <c r="B71" s="12">
        <v>475</v>
      </c>
      <c r="C71" s="12">
        <v>100</v>
      </c>
      <c r="D71" s="12">
        <v>7</v>
      </c>
      <c r="E71" s="12">
        <v>79</v>
      </c>
      <c r="F71" s="12">
        <v>1.07</v>
      </c>
      <c r="G71" s="3" t="s">
        <v>44</v>
      </c>
    </row>
    <row r="72" spans="1:7" x14ac:dyDescent="0.2">
      <c r="A72" s="10" t="s">
        <v>6</v>
      </c>
      <c r="B72" s="12">
        <v>475</v>
      </c>
      <c r="C72" s="12">
        <v>80</v>
      </c>
      <c r="D72" s="12">
        <v>7</v>
      </c>
      <c r="E72" s="12">
        <v>50</v>
      </c>
      <c r="F72" s="12">
        <v>0.8</v>
      </c>
      <c r="G72" s="3" t="s">
        <v>44</v>
      </c>
    </row>
    <row r="73" spans="1:7" x14ac:dyDescent="0.2">
      <c r="A73" s="10" t="s">
        <v>6</v>
      </c>
      <c r="B73" s="12">
        <v>475</v>
      </c>
      <c r="C73" s="12">
        <v>100</v>
      </c>
      <c r="D73" s="12">
        <v>1</v>
      </c>
      <c r="E73" s="12">
        <v>64</v>
      </c>
      <c r="F73" s="12">
        <v>0.6</v>
      </c>
      <c r="G73" s="3" t="s">
        <v>44</v>
      </c>
    </row>
    <row r="74" spans="1:7" x14ac:dyDescent="0.2">
      <c r="A74" s="10" t="s">
        <v>6</v>
      </c>
      <c r="B74" s="12">
        <v>475</v>
      </c>
      <c r="C74" s="12">
        <v>100</v>
      </c>
      <c r="D74" s="12">
        <v>1</v>
      </c>
      <c r="E74" s="12">
        <v>87</v>
      </c>
      <c r="F74" s="12">
        <v>0.94</v>
      </c>
      <c r="G74" s="3" t="s">
        <v>44</v>
      </c>
    </row>
    <row r="75" spans="1:7" x14ac:dyDescent="0.2">
      <c r="A75" s="10" t="s">
        <v>6</v>
      </c>
      <c r="B75" s="12" t="s">
        <v>31</v>
      </c>
      <c r="C75" s="12">
        <v>30</v>
      </c>
      <c r="D75" s="12">
        <v>0.5</v>
      </c>
      <c r="E75" s="12">
        <v>70</v>
      </c>
      <c r="F75" s="12">
        <v>0.69</v>
      </c>
      <c r="G75" s="3" t="s">
        <v>44</v>
      </c>
    </row>
    <row r="76" spans="1:7" x14ac:dyDescent="0.2">
      <c r="A76" s="10" t="s">
        <v>6</v>
      </c>
      <c r="B76" s="12" t="s">
        <v>31</v>
      </c>
      <c r="C76" s="12">
        <v>30</v>
      </c>
      <c r="D76" s="12">
        <v>0.5</v>
      </c>
      <c r="E76" s="12">
        <v>100</v>
      </c>
      <c r="F76" s="12">
        <v>1.01</v>
      </c>
      <c r="G76" s="3" t="s">
        <v>44</v>
      </c>
    </row>
    <row r="77" spans="1:7" x14ac:dyDescent="0.2">
      <c r="A77" s="10" t="s">
        <v>6</v>
      </c>
      <c r="B77" s="12" t="s">
        <v>31</v>
      </c>
      <c r="C77" s="12">
        <v>30</v>
      </c>
      <c r="D77" s="12">
        <v>1</v>
      </c>
      <c r="E77" s="12">
        <v>58</v>
      </c>
      <c r="F77" s="12">
        <v>0.91</v>
      </c>
      <c r="G77" s="3" t="s">
        <v>44</v>
      </c>
    </row>
    <row r="78" spans="1:7" x14ac:dyDescent="0.2">
      <c r="A78" s="10" t="s">
        <v>6</v>
      </c>
      <c r="B78" s="12" t="s">
        <v>31</v>
      </c>
      <c r="C78" s="12">
        <v>30</v>
      </c>
      <c r="D78" s="12">
        <v>1</v>
      </c>
      <c r="E78" s="12">
        <v>32</v>
      </c>
      <c r="F78" s="12">
        <v>0.62</v>
      </c>
      <c r="G78" s="3" t="s">
        <v>44</v>
      </c>
    </row>
    <row r="79" spans="1:7" x14ac:dyDescent="0.2">
      <c r="A79" s="10" t="s">
        <v>6</v>
      </c>
      <c r="B79" s="12" t="s">
        <v>31</v>
      </c>
      <c r="C79" s="12">
        <v>30</v>
      </c>
      <c r="D79" s="12">
        <v>1</v>
      </c>
      <c r="E79" s="12">
        <v>40</v>
      </c>
      <c r="F79" s="12">
        <v>0.85</v>
      </c>
      <c r="G79" s="3" t="s">
        <v>44</v>
      </c>
    </row>
    <row r="80" spans="1:7" x14ac:dyDescent="0.2">
      <c r="A80" s="10" t="s">
        <v>6</v>
      </c>
      <c r="B80" s="12" t="s">
        <v>31</v>
      </c>
      <c r="C80" s="12">
        <v>30</v>
      </c>
      <c r="D80" s="12">
        <v>1</v>
      </c>
      <c r="E80" s="12">
        <v>33</v>
      </c>
      <c r="F80" s="12">
        <v>0.77</v>
      </c>
      <c r="G80" s="3" t="s">
        <v>44</v>
      </c>
    </row>
    <row r="81" spans="1:7" x14ac:dyDescent="0.2">
      <c r="A81" s="10" t="s">
        <v>14</v>
      </c>
      <c r="B81" s="12">
        <v>70000</v>
      </c>
      <c r="C81" s="12">
        <v>2500</v>
      </c>
      <c r="D81" s="12">
        <v>15</v>
      </c>
      <c r="E81" s="12">
        <v>4000</v>
      </c>
      <c r="F81" s="12">
        <v>10</v>
      </c>
      <c r="G81" s="4" t="s">
        <v>15</v>
      </c>
    </row>
    <row r="82" spans="1:7" x14ac:dyDescent="0.2">
      <c r="A82" s="10" t="s">
        <v>16</v>
      </c>
      <c r="B82" s="12">
        <v>1930</v>
      </c>
      <c r="C82" s="12">
        <v>353</v>
      </c>
      <c r="D82" s="12">
        <v>5.76</v>
      </c>
      <c r="E82" s="12">
        <v>36.200000000000003</v>
      </c>
      <c r="F82" s="12">
        <v>0.9</v>
      </c>
      <c r="G82" s="2" t="s">
        <v>17</v>
      </c>
    </row>
    <row r="83" spans="1:7" x14ac:dyDescent="0.2">
      <c r="A83" s="10" t="s">
        <v>16</v>
      </c>
      <c r="B83" s="12">
        <v>1930</v>
      </c>
      <c r="C83" s="12">
        <v>353</v>
      </c>
      <c r="D83" s="12">
        <v>5.76</v>
      </c>
      <c r="E83" s="12">
        <v>267.7</v>
      </c>
      <c r="F83" s="12">
        <v>1.95</v>
      </c>
      <c r="G83" s="2" t="s">
        <v>17</v>
      </c>
    </row>
    <row r="84" spans="1:7" x14ac:dyDescent="0.2">
      <c r="A84" s="10" t="s">
        <v>16</v>
      </c>
      <c r="B84" s="12">
        <v>1930</v>
      </c>
      <c r="C84" s="12">
        <v>353</v>
      </c>
      <c r="D84" s="12">
        <v>5.76</v>
      </c>
      <c r="E84" s="12">
        <v>179.1</v>
      </c>
      <c r="F84" s="12">
        <v>2.64</v>
      </c>
      <c r="G84" s="2" t="s">
        <v>17</v>
      </c>
    </row>
    <row r="85" spans="1:7" x14ac:dyDescent="0.2">
      <c r="A85" s="10" t="s">
        <v>16</v>
      </c>
      <c r="B85" s="12">
        <v>1930</v>
      </c>
      <c r="C85" s="12">
        <v>353</v>
      </c>
      <c r="D85" s="12">
        <v>5.76</v>
      </c>
      <c r="E85" s="12">
        <v>261.60000000000002</v>
      </c>
      <c r="F85" s="12">
        <v>2.4500000000000002</v>
      </c>
      <c r="G85" s="2" t="s">
        <v>17</v>
      </c>
    </row>
    <row r="86" spans="1:7" x14ac:dyDescent="0.2">
      <c r="A86" s="10" t="s">
        <v>16</v>
      </c>
      <c r="B86" s="12">
        <v>1930</v>
      </c>
      <c r="C86" s="12">
        <v>353</v>
      </c>
      <c r="D86" s="12">
        <v>5.76</v>
      </c>
      <c r="E86" s="12">
        <v>223.4</v>
      </c>
      <c r="F86" s="12">
        <v>2.2200000000000002</v>
      </c>
      <c r="G86" s="2" t="s">
        <v>17</v>
      </c>
    </row>
    <row r="87" spans="1:7" x14ac:dyDescent="0.2">
      <c r="A87" s="10" t="s">
        <v>16</v>
      </c>
      <c r="B87" s="12">
        <v>1930</v>
      </c>
      <c r="C87" s="12">
        <v>353</v>
      </c>
      <c r="D87" s="12">
        <v>5.76</v>
      </c>
      <c r="E87" s="12">
        <v>231.5</v>
      </c>
      <c r="F87" s="12">
        <v>1.95</v>
      </c>
      <c r="G87" s="2" t="s">
        <v>17</v>
      </c>
    </row>
    <row r="88" spans="1:7" x14ac:dyDescent="0.2">
      <c r="A88" s="10" t="s">
        <v>16</v>
      </c>
      <c r="B88" s="12">
        <v>1930</v>
      </c>
      <c r="C88" s="12">
        <v>353</v>
      </c>
      <c r="D88" s="12">
        <v>5.76</v>
      </c>
      <c r="E88" s="12">
        <v>307.89999999999998</v>
      </c>
      <c r="F88" s="12">
        <v>1.93</v>
      </c>
      <c r="G88" s="2" t="s">
        <v>17</v>
      </c>
    </row>
    <row r="89" spans="1:7" x14ac:dyDescent="0.2">
      <c r="A89" s="10" t="s">
        <v>16</v>
      </c>
      <c r="B89" s="12">
        <v>1930</v>
      </c>
      <c r="C89" s="12">
        <v>353</v>
      </c>
      <c r="D89" s="12">
        <v>5.76</v>
      </c>
      <c r="E89" s="12">
        <v>138.9</v>
      </c>
      <c r="F89" s="12">
        <v>1.36</v>
      </c>
      <c r="G89" s="2" t="s">
        <v>17</v>
      </c>
    </row>
    <row r="90" spans="1:7" x14ac:dyDescent="0.2">
      <c r="A90" s="10" t="s">
        <v>16</v>
      </c>
      <c r="B90" s="12">
        <v>1930</v>
      </c>
      <c r="C90" s="12">
        <v>353</v>
      </c>
      <c r="D90" s="12">
        <v>5.76</v>
      </c>
      <c r="E90" s="12">
        <v>179.1</v>
      </c>
      <c r="F90" s="12">
        <v>1.23</v>
      </c>
      <c r="G90" s="2" t="s">
        <v>17</v>
      </c>
    </row>
    <row r="91" spans="1:7" x14ac:dyDescent="0.2">
      <c r="A91" s="10" t="s">
        <v>16</v>
      </c>
      <c r="B91" s="12">
        <v>1930</v>
      </c>
      <c r="C91" s="12">
        <v>353</v>
      </c>
      <c r="D91" s="12">
        <v>5.76</v>
      </c>
      <c r="E91" s="12">
        <v>90.6</v>
      </c>
      <c r="F91" s="12">
        <v>1.61</v>
      </c>
      <c r="G91" s="2" t="s">
        <v>17</v>
      </c>
    </row>
    <row r="92" spans="1:7" x14ac:dyDescent="0.2">
      <c r="A92" s="10" t="s">
        <v>16</v>
      </c>
      <c r="B92" s="12">
        <v>1930</v>
      </c>
      <c r="C92" s="12">
        <v>353</v>
      </c>
      <c r="D92" s="12">
        <v>5.76</v>
      </c>
      <c r="E92" s="12">
        <v>241.5</v>
      </c>
      <c r="F92" s="12">
        <v>2.34</v>
      </c>
      <c r="G92" s="2" t="s">
        <v>17</v>
      </c>
    </row>
    <row r="93" spans="1:7" x14ac:dyDescent="0.2">
      <c r="A93" s="10" t="s">
        <v>16</v>
      </c>
      <c r="B93" s="12">
        <v>1930</v>
      </c>
      <c r="C93" s="12">
        <v>353</v>
      </c>
      <c r="D93" s="12">
        <v>5.76</v>
      </c>
      <c r="E93" s="12">
        <v>450.8</v>
      </c>
      <c r="F93" s="12">
        <v>0.89</v>
      </c>
      <c r="G93" s="2" t="s">
        <v>17</v>
      </c>
    </row>
    <row r="94" spans="1:7" x14ac:dyDescent="0.2">
      <c r="A94" s="10" t="s">
        <v>16</v>
      </c>
      <c r="B94" s="12">
        <v>1930</v>
      </c>
      <c r="C94" s="12">
        <v>353</v>
      </c>
      <c r="D94" s="12">
        <v>5.76</v>
      </c>
      <c r="E94" s="12">
        <v>100.6</v>
      </c>
      <c r="F94" s="12">
        <v>1.32</v>
      </c>
      <c r="G94" s="2" t="s">
        <v>17</v>
      </c>
    </row>
    <row r="95" spans="1:7" x14ac:dyDescent="0.2">
      <c r="A95" s="10" t="s">
        <v>16</v>
      </c>
      <c r="B95" s="12">
        <v>1930</v>
      </c>
      <c r="C95" s="12">
        <v>353</v>
      </c>
      <c r="D95" s="12">
        <v>5.76</v>
      </c>
      <c r="E95" s="12">
        <v>259.60000000000002</v>
      </c>
      <c r="F95" s="12">
        <v>1.3</v>
      </c>
      <c r="G95" s="2" t="s">
        <v>17</v>
      </c>
    </row>
    <row r="96" spans="1:7" x14ac:dyDescent="0.2">
      <c r="A96" s="10" t="s">
        <v>16</v>
      </c>
      <c r="B96" s="12">
        <v>1930</v>
      </c>
      <c r="C96" s="12">
        <v>353</v>
      </c>
      <c r="D96" s="12">
        <v>5.76</v>
      </c>
      <c r="E96" s="12">
        <v>4</v>
      </c>
      <c r="F96" s="12">
        <v>0.83</v>
      </c>
      <c r="G96" s="2" t="s">
        <v>17</v>
      </c>
    </row>
    <row r="97" spans="1:7" x14ac:dyDescent="0.2">
      <c r="A97" s="10" t="s">
        <v>16</v>
      </c>
      <c r="B97" s="12">
        <v>1930</v>
      </c>
      <c r="C97" s="12">
        <v>353</v>
      </c>
      <c r="D97" s="12">
        <v>5.76</v>
      </c>
      <c r="E97" s="12">
        <v>90.6</v>
      </c>
      <c r="F97" s="12">
        <v>0.13</v>
      </c>
      <c r="G97" s="2" t="s">
        <v>17</v>
      </c>
    </row>
    <row r="98" spans="1:7" x14ac:dyDescent="0.2">
      <c r="A98" s="10" t="s">
        <v>16</v>
      </c>
      <c r="B98" s="12">
        <v>1930</v>
      </c>
      <c r="C98" s="12">
        <v>353</v>
      </c>
      <c r="D98" s="12">
        <v>5.76</v>
      </c>
      <c r="E98" s="12">
        <v>118.7</v>
      </c>
      <c r="F98" s="12">
        <v>0.61</v>
      </c>
      <c r="G98" s="2" t="s">
        <v>17</v>
      </c>
    </row>
    <row r="99" spans="1:7" x14ac:dyDescent="0.2">
      <c r="A99" s="10" t="s">
        <v>16</v>
      </c>
      <c r="B99" s="12">
        <v>1930</v>
      </c>
      <c r="C99" s="12">
        <v>353</v>
      </c>
      <c r="D99" s="12">
        <v>5.76</v>
      </c>
      <c r="E99" s="12">
        <v>181.1</v>
      </c>
      <c r="F99" s="12">
        <v>0.23</v>
      </c>
      <c r="G99" s="2" t="s">
        <v>17</v>
      </c>
    </row>
    <row r="100" spans="1:7" x14ac:dyDescent="0.2">
      <c r="A100" s="10" t="s">
        <v>21</v>
      </c>
      <c r="B100" s="12" t="s">
        <v>31</v>
      </c>
      <c r="C100" s="12">
        <v>850</v>
      </c>
      <c r="D100" s="12">
        <v>5</v>
      </c>
      <c r="E100" s="12">
        <f>AVERAGE(3000, 8000)</f>
        <v>5500</v>
      </c>
      <c r="F100" s="12">
        <f>AVERAGE(2, 5)</f>
        <v>3.5</v>
      </c>
      <c r="G100" s="5" t="s">
        <v>18</v>
      </c>
    </row>
    <row r="101" spans="1:7" x14ac:dyDescent="0.2">
      <c r="A101" s="10" t="s">
        <v>4</v>
      </c>
      <c r="B101" s="11">
        <v>429</v>
      </c>
      <c r="C101" s="12" t="s">
        <v>31</v>
      </c>
      <c r="D101" s="12" t="s">
        <v>31</v>
      </c>
      <c r="E101" s="12">
        <v>747</v>
      </c>
      <c r="F101" s="12">
        <v>3.2</v>
      </c>
      <c r="G101" s="6" t="s">
        <v>48</v>
      </c>
    </row>
    <row r="102" spans="1:7" x14ac:dyDescent="0.2">
      <c r="A102" s="10" t="s">
        <v>5</v>
      </c>
      <c r="B102" s="11">
        <v>429</v>
      </c>
      <c r="C102" s="12"/>
      <c r="D102" s="12" t="s">
        <v>31</v>
      </c>
      <c r="E102" s="12">
        <v>894</v>
      </c>
      <c r="F102" s="12">
        <v>3.6</v>
      </c>
      <c r="G102" s="6" t="s">
        <v>48</v>
      </c>
    </row>
    <row r="103" spans="1:7" x14ac:dyDescent="0.2">
      <c r="A103" s="10" t="s">
        <v>3</v>
      </c>
      <c r="B103" s="11">
        <v>2000</v>
      </c>
      <c r="C103" s="12"/>
      <c r="D103" s="12" t="s">
        <v>31</v>
      </c>
      <c r="E103" s="12">
        <v>100</v>
      </c>
      <c r="F103" s="12" t="s">
        <v>31</v>
      </c>
      <c r="G103" s="6" t="s">
        <v>49</v>
      </c>
    </row>
    <row r="104" spans="1:7" x14ac:dyDescent="0.2">
      <c r="A104" s="10" t="s">
        <v>2</v>
      </c>
      <c r="B104" s="11">
        <v>250</v>
      </c>
      <c r="C104" s="12"/>
      <c r="D104" s="12" t="s">
        <v>31</v>
      </c>
      <c r="E104" s="12">
        <v>100</v>
      </c>
      <c r="F104" s="12" t="s">
        <v>31</v>
      </c>
      <c r="G104" s="6" t="s">
        <v>49</v>
      </c>
    </row>
    <row r="105" spans="1:7" x14ac:dyDescent="0.2">
      <c r="A105" s="10" t="s">
        <v>7</v>
      </c>
      <c r="B105" s="12" t="s">
        <v>31</v>
      </c>
      <c r="C105" s="12">
        <v>120</v>
      </c>
      <c r="D105" s="12" t="s">
        <v>31</v>
      </c>
      <c r="E105" s="12">
        <v>60</v>
      </c>
      <c r="F105" s="12">
        <v>4</v>
      </c>
      <c r="G105" s="6" t="s">
        <v>50</v>
      </c>
    </row>
    <row r="106" spans="1:7" x14ac:dyDescent="0.2">
      <c r="A106" s="10" t="s">
        <v>7</v>
      </c>
      <c r="B106" s="12" t="s">
        <v>31</v>
      </c>
      <c r="C106" s="12">
        <v>120</v>
      </c>
      <c r="D106" s="12" t="s">
        <v>31</v>
      </c>
      <c r="E106" s="12">
        <v>40</v>
      </c>
      <c r="F106" s="12">
        <v>3</v>
      </c>
      <c r="G106" s="6" t="s">
        <v>50</v>
      </c>
    </row>
    <row r="107" spans="1:7" x14ac:dyDescent="0.2">
      <c r="A107" s="10" t="s">
        <v>7</v>
      </c>
      <c r="B107" s="12" t="s">
        <v>31</v>
      </c>
      <c r="C107" s="12">
        <v>120</v>
      </c>
      <c r="D107" s="12" t="s">
        <v>31</v>
      </c>
      <c r="E107" s="12">
        <v>50</v>
      </c>
      <c r="F107" s="12">
        <v>3.5</v>
      </c>
      <c r="G107" s="6" t="s">
        <v>50</v>
      </c>
    </row>
    <row r="108" spans="1:7" x14ac:dyDescent="0.2">
      <c r="A108" s="10" t="s">
        <v>9</v>
      </c>
      <c r="B108" s="12" t="s">
        <v>31</v>
      </c>
      <c r="C108" s="12">
        <v>12</v>
      </c>
      <c r="D108" s="12" t="s">
        <v>31</v>
      </c>
      <c r="E108" s="12" t="s">
        <v>31</v>
      </c>
      <c r="F108" s="12">
        <v>1.5</v>
      </c>
      <c r="G108" s="6" t="s">
        <v>8</v>
      </c>
    </row>
    <row r="109" spans="1:7" x14ac:dyDescent="0.2">
      <c r="A109" s="10" t="s">
        <v>10</v>
      </c>
      <c r="B109" s="11">
        <v>4800</v>
      </c>
      <c r="C109" s="12" t="s">
        <v>31</v>
      </c>
      <c r="D109" s="12" t="s">
        <v>31</v>
      </c>
      <c r="E109" s="13">
        <v>304.8</v>
      </c>
      <c r="F109" s="13">
        <v>1.6764000000000001</v>
      </c>
      <c r="G109" s="6" t="s">
        <v>11</v>
      </c>
    </row>
    <row r="110" spans="1:7" x14ac:dyDescent="0.2">
      <c r="A110" s="10" t="s">
        <v>10</v>
      </c>
      <c r="B110" s="11">
        <v>4800</v>
      </c>
      <c r="C110" s="12" t="s">
        <v>31</v>
      </c>
      <c r="D110" s="12" t="s">
        <v>31</v>
      </c>
      <c r="E110" s="12">
        <v>4800</v>
      </c>
      <c r="F110" s="12">
        <v>5.3</v>
      </c>
      <c r="G110" s="6" t="s">
        <v>12</v>
      </c>
    </row>
    <row r="111" spans="1:7" x14ac:dyDescent="0.2">
      <c r="A111" s="10" t="s">
        <v>10</v>
      </c>
      <c r="B111" s="11">
        <v>4800</v>
      </c>
      <c r="C111" s="12" t="s">
        <v>31</v>
      </c>
      <c r="D111" s="12" t="s">
        <v>31</v>
      </c>
      <c r="E111" s="12">
        <v>4000</v>
      </c>
      <c r="F111" s="12">
        <v>9.1</v>
      </c>
      <c r="G111" s="6" t="s">
        <v>13</v>
      </c>
    </row>
    <row r="112" spans="1:7" x14ac:dyDescent="0.2">
      <c r="A112" s="10" t="s">
        <v>20</v>
      </c>
      <c r="B112" s="12" t="s">
        <v>31</v>
      </c>
      <c r="C112" s="12" t="s">
        <v>31</v>
      </c>
      <c r="D112" s="12" t="s">
        <v>31</v>
      </c>
      <c r="E112" s="12">
        <v>5000</v>
      </c>
      <c r="F112" s="12">
        <v>7.5</v>
      </c>
      <c r="G112" s="6" t="s">
        <v>19</v>
      </c>
    </row>
    <row r="113" spans="1:7" x14ac:dyDescent="0.2">
      <c r="A113" s="10" t="s">
        <v>22</v>
      </c>
      <c r="B113" s="12" t="s">
        <v>31</v>
      </c>
      <c r="C113" s="12" t="s">
        <v>31</v>
      </c>
      <c r="D113" s="12" t="s">
        <v>31</v>
      </c>
      <c r="E113" s="12">
        <v>10000</v>
      </c>
      <c r="F113" s="12">
        <v>2.5</v>
      </c>
      <c r="G113" s="6" t="s">
        <v>23</v>
      </c>
    </row>
    <row r="114" spans="1:7" x14ac:dyDescent="0.2">
      <c r="A114" s="10" t="s">
        <v>22</v>
      </c>
      <c r="B114" s="12" t="s">
        <v>31</v>
      </c>
      <c r="C114" s="12" t="s">
        <v>31</v>
      </c>
      <c r="D114" s="12" t="s">
        <v>31</v>
      </c>
      <c r="E114" s="12">
        <v>750</v>
      </c>
      <c r="F114" s="12">
        <v>2.5</v>
      </c>
      <c r="G114" s="6" t="s">
        <v>23</v>
      </c>
    </row>
    <row r="115" spans="1:7" x14ac:dyDescent="0.2">
      <c r="A115" s="10" t="s">
        <v>22</v>
      </c>
      <c r="B115" s="12" t="s">
        <v>31</v>
      </c>
      <c r="C115" s="12" t="s">
        <v>31</v>
      </c>
      <c r="D115" s="12" t="s">
        <v>31</v>
      </c>
      <c r="E115" s="12">
        <v>1500</v>
      </c>
      <c r="F115" s="12">
        <v>2.5</v>
      </c>
      <c r="G115" s="6" t="s">
        <v>23</v>
      </c>
    </row>
    <row r="116" spans="1:7" x14ac:dyDescent="0.2">
      <c r="A116" s="10" t="s">
        <v>22</v>
      </c>
      <c r="B116" s="12" t="s">
        <v>31</v>
      </c>
      <c r="C116" s="12" t="s">
        <v>31</v>
      </c>
      <c r="D116" s="12" t="s">
        <v>31</v>
      </c>
      <c r="E116" s="12">
        <v>375</v>
      </c>
      <c r="F116" s="12">
        <v>2</v>
      </c>
      <c r="G116" s="6" t="s">
        <v>23</v>
      </c>
    </row>
    <row r="117" spans="1:7" x14ac:dyDescent="0.2">
      <c r="A117" s="10" t="s">
        <v>22</v>
      </c>
      <c r="B117" s="12" t="s">
        <v>31</v>
      </c>
      <c r="C117" s="12" t="s">
        <v>31</v>
      </c>
      <c r="D117" s="12" t="s">
        <v>31</v>
      </c>
      <c r="E117" s="12">
        <v>825</v>
      </c>
      <c r="F117" s="12">
        <v>2</v>
      </c>
      <c r="G117" s="6" t="s">
        <v>23</v>
      </c>
    </row>
    <row r="118" spans="1:7" x14ac:dyDescent="0.2">
      <c r="A118" s="10" t="s">
        <v>24</v>
      </c>
      <c r="B118" s="11">
        <v>16000</v>
      </c>
      <c r="C118" s="12">
        <v>1640</v>
      </c>
      <c r="D118" s="12" t="s">
        <v>31</v>
      </c>
      <c r="E118" s="12">
        <v>6250</v>
      </c>
      <c r="F118" s="12">
        <v>12.5</v>
      </c>
      <c r="G118" s="6" t="s">
        <v>27</v>
      </c>
    </row>
    <row r="119" spans="1:7" x14ac:dyDescent="0.2">
      <c r="A119" s="10" t="s">
        <v>24</v>
      </c>
      <c r="B119" s="11">
        <v>16000</v>
      </c>
      <c r="C119" s="12">
        <v>1380</v>
      </c>
      <c r="D119" s="12" t="s">
        <v>31</v>
      </c>
      <c r="E119" s="12">
        <v>6250</v>
      </c>
      <c r="F119" s="12">
        <v>12</v>
      </c>
      <c r="G119" s="6" t="s">
        <v>27</v>
      </c>
    </row>
    <row r="120" spans="1:7" x14ac:dyDescent="0.2">
      <c r="A120" s="10" t="s">
        <v>25</v>
      </c>
      <c r="B120" s="12" t="s">
        <v>31</v>
      </c>
      <c r="C120" s="12">
        <v>410</v>
      </c>
      <c r="D120" s="12" t="s">
        <v>31</v>
      </c>
      <c r="E120" s="12">
        <v>500</v>
      </c>
      <c r="F120" s="12">
        <v>12</v>
      </c>
      <c r="G120" s="6" t="s">
        <v>27</v>
      </c>
    </row>
    <row r="121" spans="1:7" x14ac:dyDescent="0.2">
      <c r="A121" s="10" t="s">
        <v>26</v>
      </c>
      <c r="B121" s="12" t="s">
        <v>31</v>
      </c>
      <c r="C121" s="12">
        <v>890</v>
      </c>
      <c r="D121" s="12" t="s">
        <v>31</v>
      </c>
      <c r="E121" s="12">
        <v>500</v>
      </c>
      <c r="F121" s="12">
        <v>5</v>
      </c>
      <c r="G121" s="6" t="s">
        <v>27</v>
      </c>
    </row>
    <row r="122" spans="1:7" x14ac:dyDescent="0.2">
      <c r="A122" s="10" t="s">
        <v>28</v>
      </c>
      <c r="B122" s="12" t="s">
        <v>31</v>
      </c>
      <c r="C122" s="12" t="s">
        <v>31</v>
      </c>
      <c r="D122" s="12" t="s">
        <v>31</v>
      </c>
      <c r="E122" s="12">
        <v>400</v>
      </c>
      <c r="F122" s="12">
        <v>1</v>
      </c>
      <c r="G122" s="6" t="s">
        <v>51</v>
      </c>
    </row>
  </sheetData>
  <mergeCells count="3">
    <mergeCell ref="E2:F2"/>
    <mergeCell ref="C2:D2"/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64"/>
  <sheetViews>
    <sheetView tabSelected="1" workbookViewId="0">
      <selection activeCell="J13" sqref="J13"/>
    </sheetView>
  </sheetViews>
  <sheetFormatPr defaultRowHeight="15" x14ac:dyDescent="0.25"/>
  <cols>
    <col min="1" max="1" width="9" bestFit="1" customWidth="1"/>
    <col min="2" max="2" width="9.5703125" bestFit="1" customWidth="1"/>
    <col min="3" max="3" width="6.140625" bestFit="1" customWidth="1"/>
    <col min="4" max="4" width="6.28515625" bestFit="1" customWidth="1"/>
  </cols>
  <sheetData>
    <row r="1" spans="1:7" x14ac:dyDescent="0.25">
      <c r="A1" s="16" t="s">
        <v>52</v>
      </c>
      <c r="B1" s="16"/>
      <c r="C1" s="16"/>
      <c r="D1" s="16"/>
      <c r="E1" s="16"/>
      <c r="F1" s="16"/>
      <c r="G1" s="17"/>
    </row>
    <row r="2" spans="1:7" x14ac:dyDescent="0.25">
      <c r="A2" s="8"/>
      <c r="B2" s="8"/>
      <c r="C2" s="15" t="s">
        <v>35</v>
      </c>
      <c r="D2" s="15"/>
      <c r="E2" s="15" t="s">
        <v>34</v>
      </c>
      <c r="F2" s="15"/>
    </row>
    <row r="3" spans="1:7" x14ac:dyDescent="0.25">
      <c r="A3" s="8"/>
      <c r="B3" s="8" t="s">
        <v>29</v>
      </c>
      <c r="C3" s="8" t="s">
        <v>36</v>
      </c>
      <c r="D3" s="8" t="s">
        <v>37</v>
      </c>
      <c r="E3" s="8" t="s">
        <v>36</v>
      </c>
      <c r="F3" s="8" t="s">
        <v>30</v>
      </c>
    </row>
    <row r="4" spans="1:7" x14ac:dyDescent="0.25">
      <c r="A4" s="8" t="s">
        <v>38</v>
      </c>
      <c r="B4" s="8" t="s">
        <v>32</v>
      </c>
      <c r="C4" s="8" t="s">
        <v>33</v>
      </c>
      <c r="D4" s="8" t="s">
        <v>33</v>
      </c>
      <c r="E4" s="8" t="s">
        <v>33</v>
      </c>
      <c r="F4" s="8" t="s">
        <v>33</v>
      </c>
    </row>
    <row r="5" spans="1:7" x14ac:dyDescent="0.25">
      <c r="A5" s="12">
        <v>38</v>
      </c>
      <c r="B5" s="12">
        <v>700</v>
      </c>
      <c r="C5" s="11">
        <v>497.31594973492719</v>
      </c>
      <c r="D5" s="13">
        <v>5.673889332686862</v>
      </c>
      <c r="E5" s="11">
        <v>1460.1890537071299</v>
      </c>
      <c r="F5" s="13">
        <v>1.2924429125239452</v>
      </c>
    </row>
    <row r="6" spans="1:7" x14ac:dyDescent="0.25">
      <c r="A6" s="12">
        <v>39</v>
      </c>
      <c r="B6" s="12">
        <v>700</v>
      </c>
      <c r="C6" s="11">
        <v>450.2746489062659</v>
      </c>
      <c r="D6" s="13">
        <v>6.1646716217081998</v>
      </c>
      <c r="E6" s="11">
        <v>1748.6438456755088</v>
      </c>
      <c r="F6" s="13">
        <v>1.40098744440265</v>
      </c>
    </row>
    <row r="7" spans="1:7" x14ac:dyDescent="0.25">
      <c r="A7" s="12">
        <v>40</v>
      </c>
      <c r="B7" s="12">
        <v>700</v>
      </c>
      <c r="C7" s="11">
        <v>497.14435138627596</v>
      </c>
      <c r="D7" s="13">
        <v>6.979921149025671</v>
      </c>
      <c r="E7" s="11">
        <v>2512.2640323639394</v>
      </c>
      <c r="F7" s="13">
        <v>1.4475102827390658</v>
      </c>
    </row>
    <row r="8" spans="1:7" x14ac:dyDescent="0.25">
      <c r="A8" s="12">
        <v>41</v>
      </c>
      <c r="B8" s="12">
        <v>700</v>
      </c>
      <c r="C8" s="11">
        <v>517.62844584816958</v>
      </c>
      <c r="D8" s="13">
        <v>7.4249054187771399</v>
      </c>
      <c r="E8" s="11">
        <v>2097.0886348465788</v>
      </c>
      <c r="F8" s="13">
        <v>1.2442703512024602</v>
      </c>
    </row>
    <row r="9" spans="1:7" x14ac:dyDescent="0.25">
      <c r="A9" s="12">
        <v>42</v>
      </c>
      <c r="B9" s="12">
        <v>700</v>
      </c>
      <c r="C9" s="11">
        <v>474.75419222089317</v>
      </c>
      <c r="D9" s="13">
        <v>6.6422917153537275</v>
      </c>
      <c r="E9" s="11">
        <v>2624.2867040406418</v>
      </c>
      <c r="F9" s="13">
        <v>1.5100343902558089</v>
      </c>
    </row>
    <row r="10" spans="1:7" x14ac:dyDescent="0.25">
      <c r="A10" s="12">
        <v>43</v>
      </c>
      <c r="B10" s="12">
        <v>700</v>
      </c>
      <c r="C10" s="11">
        <v>409.93542843498506</v>
      </c>
      <c r="D10" s="13">
        <v>5.7474063502736383</v>
      </c>
      <c r="E10" s="11">
        <v>2541.7830513563872</v>
      </c>
      <c r="F10" s="13">
        <v>1.5772688108086586</v>
      </c>
    </row>
    <row r="11" spans="1:7" x14ac:dyDescent="0.25">
      <c r="A11" s="12">
        <v>44</v>
      </c>
      <c r="B11" s="12">
        <v>700</v>
      </c>
      <c r="C11" s="11">
        <v>442.57775937014333</v>
      </c>
      <c r="D11" s="13">
        <v>5.6606375138691316</v>
      </c>
      <c r="E11" s="11">
        <v>1262.0190507748496</v>
      </c>
      <c r="F11" s="13">
        <v>1.4653037137916931</v>
      </c>
    </row>
    <row r="12" spans="1:7" x14ac:dyDescent="0.25">
      <c r="A12" s="12">
        <v>45</v>
      </c>
      <c r="B12" s="12">
        <v>400</v>
      </c>
      <c r="C12" s="11">
        <v>403.92149125214803</v>
      </c>
      <c r="D12" s="13">
        <v>3.9922633943688117</v>
      </c>
      <c r="E12" s="11">
        <v>1571.7536282497863</v>
      </c>
      <c r="F12" s="13">
        <v>1.4187626308184116</v>
      </c>
    </row>
    <row r="13" spans="1:7" x14ac:dyDescent="0.25">
      <c r="A13" s="12">
        <v>46</v>
      </c>
      <c r="B13" s="12">
        <v>1000</v>
      </c>
      <c r="C13" s="11">
        <v>558.62898549403542</v>
      </c>
      <c r="D13" s="13">
        <v>9.6743799562305206</v>
      </c>
      <c r="E13" s="11">
        <v>3678.6485700463613</v>
      </c>
      <c r="F13" s="13">
        <v>1.265503983259201</v>
      </c>
    </row>
    <row r="14" spans="1:7" x14ac:dyDescent="0.25">
      <c r="A14" s="12">
        <v>47</v>
      </c>
      <c r="B14" s="12">
        <v>1500</v>
      </c>
      <c r="C14" s="11">
        <v>3720.9175819219445</v>
      </c>
      <c r="D14" s="13">
        <v>12.428186736035975</v>
      </c>
      <c r="E14" s="11">
        <v>4025.0776362105767</v>
      </c>
      <c r="F14" s="13">
        <v>1.1215042231789556</v>
      </c>
    </row>
    <row r="15" spans="1:7" x14ac:dyDescent="0.25">
      <c r="A15" s="12">
        <v>48</v>
      </c>
      <c r="B15" s="12">
        <v>700</v>
      </c>
      <c r="C15" s="11">
        <v>594.41908032353581</v>
      </c>
      <c r="D15" s="13">
        <v>4.8050117119501037</v>
      </c>
      <c r="E15" s="11">
        <v>1553.0336404179945</v>
      </c>
      <c r="F15" s="13">
        <v>0.7513937300393978</v>
      </c>
    </row>
    <row r="16" spans="1:7" x14ac:dyDescent="0.25">
      <c r="A16" s="12">
        <v>50</v>
      </c>
      <c r="B16" s="12">
        <v>700</v>
      </c>
      <c r="C16" s="11">
        <v>450.67475607631241</v>
      </c>
      <c r="D16" s="13">
        <v>6.3803486740977977</v>
      </c>
      <c r="E16" s="11">
        <v>2467.3717492654341</v>
      </c>
      <c r="F16" s="13">
        <v>1.6477000673988369</v>
      </c>
    </row>
    <row r="17" spans="1:6" x14ac:dyDescent="0.25">
      <c r="A17" s="12">
        <v>51</v>
      </c>
      <c r="B17" s="12">
        <v>700</v>
      </c>
      <c r="C17" s="11">
        <v>440.24584424673634</v>
      </c>
      <c r="D17" s="13">
        <v>5.4021917136030382</v>
      </c>
      <c r="E17" s="11">
        <v>1221.0230557248071</v>
      </c>
      <c r="F17" s="13">
        <v>1.2376990498426022</v>
      </c>
    </row>
    <row r="18" spans="1:6" x14ac:dyDescent="0.25">
      <c r="A18" s="12">
        <v>52</v>
      </c>
      <c r="B18" s="12">
        <v>700</v>
      </c>
      <c r="C18" s="11">
        <v>528.32359674733448</v>
      </c>
      <c r="D18" s="13">
        <v>7.6685529976400248</v>
      </c>
      <c r="E18" s="11">
        <v>2213.0596742076054</v>
      </c>
      <c r="F18" s="13">
        <v>0.93690049647415685</v>
      </c>
    </row>
    <row r="19" spans="1:6" x14ac:dyDescent="0.25">
      <c r="A19" s="12">
        <v>53</v>
      </c>
      <c r="B19" s="12">
        <v>700</v>
      </c>
      <c r="C19" s="11">
        <v>492.2738986886003</v>
      </c>
      <c r="D19" s="13">
        <v>4.4171144794635477</v>
      </c>
      <c r="E19" s="11">
        <v>229.9318675392314</v>
      </c>
      <c r="F19" s="13">
        <v>0.58002574865147483</v>
      </c>
    </row>
    <row r="20" spans="1:6" x14ac:dyDescent="0.25">
      <c r="A20" s="12">
        <v>54</v>
      </c>
      <c r="B20" s="12">
        <v>700</v>
      </c>
      <c r="C20" s="11">
        <v>500.69838781317202</v>
      </c>
      <c r="D20" s="13">
        <v>6.3080981816842394</v>
      </c>
      <c r="E20" s="11">
        <v>1536.680022201072</v>
      </c>
      <c r="F20" s="13">
        <v>1.2403520017459231</v>
      </c>
    </row>
    <row r="21" spans="1:6" x14ac:dyDescent="0.25">
      <c r="A21" s="12">
        <v>55</v>
      </c>
      <c r="B21" s="12">
        <v>700</v>
      </c>
      <c r="C21" s="11">
        <v>474.48573841091456</v>
      </c>
      <c r="D21" s="13">
        <v>6.7741076141996306</v>
      </c>
      <c r="E21" s="11">
        <v>2890.974104386245</v>
      </c>
      <c r="F21" s="13">
        <v>1.5733027664674446</v>
      </c>
    </row>
    <row r="22" spans="1:6" x14ac:dyDescent="0.25">
      <c r="A22" s="12">
        <v>56</v>
      </c>
      <c r="B22" s="12">
        <v>700</v>
      </c>
      <c r="C22" s="11">
        <v>489.26739743297958</v>
      </c>
      <c r="D22" s="13">
        <v>6.7740402145171537</v>
      </c>
      <c r="E22" s="11">
        <v>3300.2300031486725</v>
      </c>
      <c r="F22" s="13">
        <v>1.6864597663329914</v>
      </c>
    </row>
    <row r="23" spans="1:6" x14ac:dyDescent="0.25">
      <c r="A23" s="12">
        <v>57</v>
      </c>
      <c r="B23" s="12">
        <v>700</v>
      </c>
      <c r="C23" s="11">
        <v>431.54731037290117</v>
      </c>
      <c r="D23" s="13">
        <v>6.4277833049073809</v>
      </c>
      <c r="E23" s="11">
        <v>2387.0861126505206</v>
      </c>
      <c r="F23" s="13">
        <v>1.6025314982533456</v>
      </c>
    </row>
    <row r="24" spans="1:6" x14ac:dyDescent="0.25">
      <c r="A24" s="12">
        <v>62</v>
      </c>
      <c r="B24" s="12">
        <v>700</v>
      </c>
      <c r="C24" s="11">
        <v>636.07926230674605</v>
      </c>
      <c r="D24" s="13">
        <v>5.2732901974022388</v>
      </c>
      <c r="E24" s="11">
        <v>2170.5301914004558</v>
      </c>
      <c r="F24" s="13">
        <v>0.58228555873036381</v>
      </c>
    </row>
    <row r="25" spans="1:6" x14ac:dyDescent="0.25">
      <c r="A25" s="12">
        <v>63</v>
      </c>
      <c r="B25" s="12">
        <v>700</v>
      </c>
      <c r="C25" s="11">
        <v>420.60317078349317</v>
      </c>
      <c r="D25" s="13">
        <v>6.4336564180683355</v>
      </c>
      <c r="E25" s="11">
        <v>299.54187835321164</v>
      </c>
      <c r="F25" s="13">
        <v>1.61342974168621</v>
      </c>
    </row>
    <row r="26" spans="1:6" x14ac:dyDescent="0.25">
      <c r="A26" s="12">
        <v>64</v>
      </c>
      <c r="B26" s="12">
        <v>700</v>
      </c>
      <c r="C26" s="11">
        <v>493.84515880139759</v>
      </c>
      <c r="D26" s="13">
        <v>7.0719193991751723</v>
      </c>
      <c r="E26" s="11">
        <v>2214.0606313654894</v>
      </c>
      <c r="F26" s="13">
        <v>1.4597177949504307</v>
      </c>
    </row>
    <row r="27" spans="1:6" x14ac:dyDescent="0.25">
      <c r="A27" s="12">
        <v>66</v>
      </c>
      <c r="B27" s="12">
        <v>400</v>
      </c>
      <c r="C27" s="11">
        <v>374.76764342765637</v>
      </c>
      <c r="D27" s="13">
        <v>4.3415161882539781</v>
      </c>
      <c r="E27" s="11">
        <v>325.01013609958738</v>
      </c>
      <c r="F27" s="13">
        <v>1.6252331548001191</v>
      </c>
    </row>
    <row r="28" spans="1:6" x14ac:dyDescent="0.25">
      <c r="A28" s="12">
        <v>67</v>
      </c>
      <c r="B28" s="12">
        <v>1500</v>
      </c>
      <c r="C28" s="11">
        <v>700.62569986354924</v>
      </c>
      <c r="D28" s="13">
        <v>10.738224159749768</v>
      </c>
      <c r="E28" s="11">
        <v>405.09321320775234</v>
      </c>
      <c r="F28" s="13">
        <v>1.3367346024835327</v>
      </c>
    </row>
    <row r="29" spans="1:6" x14ac:dyDescent="0.25">
      <c r="A29" s="12">
        <v>68</v>
      </c>
      <c r="B29" s="12">
        <v>700</v>
      </c>
      <c r="C29" s="11">
        <v>381.36433110606231</v>
      </c>
      <c r="D29" s="13">
        <v>6.4028000832221776</v>
      </c>
      <c r="E29" s="11">
        <v>275.09193958105271</v>
      </c>
      <c r="F29" s="13">
        <v>1.665678459277687</v>
      </c>
    </row>
    <row r="30" spans="1:6" x14ac:dyDescent="0.25">
      <c r="A30" s="12">
        <v>69</v>
      </c>
      <c r="B30" s="12">
        <v>700</v>
      </c>
      <c r="C30" s="11">
        <v>413.80307635444285</v>
      </c>
      <c r="D30" s="13">
        <v>6.1905673134208961</v>
      </c>
      <c r="E30" s="11">
        <v>251.19815098991404</v>
      </c>
      <c r="F30" s="13">
        <v>1.2294443128298347</v>
      </c>
    </row>
    <row r="31" spans="1:6" x14ac:dyDescent="0.25">
      <c r="A31" s="12">
        <v>70</v>
      </c>
      <c r="B31" s="12">
        <v>700</v>
      </c>
      <c r="C31" s="11">
        <v>424.89281086532884</v>
      </c>
      <c r="D31" s="13">
        <v>6.3678174123917701</v>
      </c>
      <c r="E31" s="11">
        <v>263.73708905833587</v>
      </c>
      <c r="F31" s="13">
        <v>1.4004691331093202</v>
      </c>
    </row>
    <row r="32" spans="1:6" x14ac:dyDescent="0.25">
      <c r="A32" s="12">
        <v>71</v>
      </c>
      <c r="B32" s="12">
        <v>400</v>
      </c>
      <c r="C32" s="11">
        <v>420.27021794031327</v>
      </c>
      <c r="D32" s="13">
        <v>4.600170667636208</v>
      </c>
      <c r="E32" s="11">
        <v>1403.5401592325604</v>
      </c>
      <c r="F32" s="13">
        <v>1.4834717587009072</v>
      </c>
    </row>
    <row r="33" spans="1:6" x14ac:dyDescent="0.25">
      <c r="A33" s="12">
        <v>72</v>
      </c>
      <c r="B33" s="12">
        <v>1500</v>
      </c>
      <c r="C33" s="11">
        <v>718.46879904714888</v>
      </c>
      <c r="D33" s="13">
        <v>12.438327783375357</v>
      </c>
      <c r="E33" s="11">
        <v>2608.7126538989642</v>
      </c>
      <c r="F33" s="13">
        <v>1.4256975342327107</v>
      </c>
    </row>
    <row r="34" spans="1:6" x14ac:dyDescent="0.25">
      <c r="A34" s="12">
        <v>73</v>
      </c>
      <c r="B34" s="12">
        <v>700</v>
      </c>
      <c r="C34" s="11">
        <v>429.05586819241677</v>
      </c>
      <c r="D34" s="13">
        <v>6.3045116511305483</v>
      </c>
      <c r="E34" s="11">
        <v>1696.3301873302662</v>
      </c>
      <c r="F34" s="13">
        <v>1.6368366742531459</v>
      </c>
    </row>
    <row r="35" spans="1:6" x14ac:dyDescent="0.25">
      <c r="A35" s="12">
        <v>74</v>
      </c>
      <c r="B35" s="12">
        <v>700</v>
      </c>
      <c r="C35" s="11">
        <v>433.48949131014223</v>
      </c>
      <c r="D35" s="13">
        <v>5.7221053219750946</v>
      </c>
      <c r="E35" s="11">
        <v>466.42210063041995</v>
      </c>
      <c r="F35" s="13">
        <v>1.2695959590468751</v>
      </c>
    </row>
    <row r="36" spans="1:6" x14ac:dyDescent="0.25">
      <c r="A36" s="12">
        <v>75</v>
      </c>
      <c r="B36" s="12">
        <v>700</v>
      </c>
      <c r="C36" s="11">
        <v>449.21650124876533</v>
      </c>
      <c r="D36" s="13">
        <v>6.3258814297945554</v>
      </c>
      <c r="E36" s="11">
        <v>1485.5526141729297</v>
      </c>
      <c r="F36" s="13">
        <v>1.4845696346548698</v>
      </c>
    </row>
    <row r="37" spans="1:6" x14ac:dyDescent="0.25">
      <c r="A37" s="12">
        <v>76</v>
      </c>
      <c r="B37" s="12">
        <v>400</v>
      </c>
      <c r="C37" s="11">
        <v>398.15460336322633</v>
      </c>
      <c r="D37" s="13">
        <v>3.3638012954962129</v>
      </c>
      <c r="E37" s="11">
        <v>1423.536174990734</v>
      </c>
      <c r="F37" s="13">
        <v>1.2751408476453896</v>
      </c>
    </row>
    <row r="38" spans="1:6" x14ac:dyDescent="0.25">
      <c r="A38" s="12">
        <v>77</v>
      </c>
      <c r="B38" s="12">
        <v>1000</v>
      </c>
      <c r="C38" s="11">
        <v>548.57973752019336</v>
      </c>
      <c r="D38" s="13">
        <v>7.6082758956998582</v>
      </c>
      <c r="E38" s="11">
        <v>1406.0382633315107</v>
      </c>
      <c r="F38" s="13">
        <v>1.3077333654016257</v>
      </c>
    </row>
    <row r="39" spans="1:6" x14ac:dyDescent="0.25">
      <c r="A39" s="12">
        <v>78</v>
      </c>
      <c r="B39" s="12">
        <v>1500</v>
      </c>
      <c r="C39" s="11">
        <v>649.14582003688542</v>
      </c>
      <c r="D39" s="13">
        <v>8.851525656317671</v>
      </c>
      <c r="E39" s="11">
        <v>1367.8380990847068</v>
      </c>
      <c r="F39" s="13">
        <v>1.3131383577336868</v>
      </c>
    </row>
    <row r="40" spans="1:6" x14ac:dyDescent="0.25">
      <c r="A40" s="12">
        <v>79</v>
      </c>
      <c r="B40" s="12">
        <v>700</v>
      </c>
      <c r="C40" s="11">
        <v>4444.2116643235813</v>
      </c>
      <c r="D40" s="13">
        <v>2.8006476718987106</v>
      </c>
      <c r="E40" s="11">
        <v>1095.0528109972222</v>
      </c>
      <c r="F40" s="13">
        <v>0.88482480075012426</v>
      </c>
    </row>
    <row r="41" spans="1:6" x14ac:dyDescent="0.25">
      <c r="A41" s="12">
        <v>80</v>
      </c>
      <c r="B41" s="12">
        <v>700</v>
      </c>
      <c r="C41" s="11">
        <v>339.79224729001487</v>
      </c>
      <c r="D41" s="13">
        <v>3.0848247851925752</v>
      </c>
      <c r="E41" s="11">
        <v>949.37823574201832</v>
      </c>
      <c r="F41" s="13">
        <v>1.5120557481991903</v>
      </c>
    </row>
    <row r="42" spans="1:6" x14ac:dyDescent="0.25">
      <c r="A42" s="12">
        <v>81</v>
      </c>
      <c r="B42" s="12">
        <v>400</v>
      </c>
      <c r="C42" s="11">
        <v>396.53494025356082</v>
      </c>
      <c r="D42" s="13">
        <v>3.7667146176099777</v>
      </c>
      <c r="E42" s="11">
        <v>635.2565528838021</v>
      </c>
      <c r="F42" s="13">
        <v>1.5081390297412873</v>
      </c>
    </row>
    <row r="43" spans="1:6" x14ac:dyDescent="0.25">
      <c r="A43" s="12">
        <v>82</v>
      </c>
      <c r="B43" s="12">
        <v>1000</v>
      </c>
      <c r="C43" s="11">
        <v>497.69770494475836</v>
      </c>
      <c r="D43" s="13">
        <v>7.6082921169300874</v>
      </c>
      <c r="E43" s="11">
        <v>580.95794649223865</v>
      </c>
      <c r="F43" s="13">
        <v>1.4956622911592325</v>
      </c>
    </row>
    <row r="44" spans="1:6" x14ac:dyDescent="0.25">
      <c r="A44" s="12">
        <v>83</v>
      </c>
      <c r="B44" s="12">
        <v>1500</v>
      </c>
      <c r="C44" s="11">
        <v>596.27277263349822</v>
      </c>
      <c r="D44" s="13">
        <v>8.5656157981157293</v>
      </c>
      <c r="E44" s="11">
        <v>558.25373595192036</v>
      </c>
      <c r="F44" s="13">
        <v>1.4985082426667213</v>
      </c>
    </row>
    <row r="45" spans="1:6" x14ac:dyDescent="0.25">
      <c r="A45" s="12">
        <v>84</v>
      </c>
      <c r="B45" s="12">
        <v>700</v>
      </c>
      <c r="C45" s="11">
        <v>442.06775182820337</v>
      </c>
      <c r="D45" s="13">
        <v>5.8415804567151746</v>
      </c>
      <c r="E45" s="11">
        <v>314.2615416935609</v>
      </c>
      <c r="F45" s="13">
        <v>1.4359996706360061</v>
      </c>
    </row>
    <row r="46" spans="1:6" x14ac:dyDescent="0.25">
      <c r="A46" s="12">
        <v>85</v>
      </c>
      <c r="B46" s="12">
        <v>700</v>
      </c>
      <c r="C46" s="11">
        <v>382.82051608296752</v>
      </c>
      <c r="D46" s="13">
        <v>6.1204610690112844</v>
      </c>
      <c r="E46" s="11">
        <v>157.95746227389066</v>
      </c>
      <c r="F46" s="13">
        <v>1.3395706544156807</v>
      </c>
    </row>
    <row r="47" spans="1:6" x14ac:dyDescent="0.25">
      <c r="A47" s="12">
        <v>86</v>
      </c>
      <c r="B47" s="12">
        <v>700</v>
      </c>
      <c r="C47" s="11">
        <v>447.77387444982537</v>
      </c>
      <c r="D47" s="13">
        <v>5.6965168362259861</v>
      </c>
      <c r="E47" s="11">
        <v>582.70310951712327</v>
      </c>
      <c r="F47" s="13">
        <v>1.5421927154660224</v>
      </c>
    </row>
    <row r="48" spans="1:6" x14ac:dyDescent="0.25">
      <c r="A48" s="12">
        <v>87</v>
      </c>
      <c r="B48" s="12">
        <v>1000</v>
      </c>
      <c r="C48" s="11">
        <v>457.90021425679441</v>
      </c>
      <c r="D48" s="13">
        <v>8.6095181009595585</v>
      </c>
      <c r="E48" s="11">
        <v>360.72003098916844</v>
      </c>
      <c r="F48" s="13">
        <v>1.4495592930366596</v>
      </c>
    </row>
    <row r="49" spans="1:6" x14ac:dyDescent="0.25">
      <c r="A49" s="12">
        <v>88</v>
      </c>
      <c r="B49" s="12">
        <v>1000</v>
      </c>
      <c r="C49" s="11">
        <v>540.92135550417311</v>
      </c>
      <c r="D49" s="13">
        <v>9.3601483317309366</v>
      </c>
      <c r="E49" s="11">
        <v>2402.1179756065558</v>
      </c>
      <c r="F49" s="13">
        <v>1.4354478622072688</v>
      </c>
    </row>
    <row r="50" spans="1:6" x14ac:dyDescent="0.25">
      <c r="A50" s="12">
        <v>89</v>
      </c>
      <c r="B50" s="12">
        <v>400</v>
      </c>
      <c r="C50" s="11">
        <v>397.84448971208019</v>
      </c>
      <c r="D50" s="13">
        <v>3.3938739310304329</v>
      </c>
      <c r="E50" s="11">
        <v>1271.7402591341081</v>
      </c>
      <c r="F50" s="13">
        <v>1.3367702486167352</v>
      </c>
    </row>
    <row r="51" spans="1:6" x14ac:dyDescent="0.25">
      <c r="A51" s="12">
        <v>90</v>
      </c>
      <c r="B51" s="12">
        <v>700</v>
      </c>
      <c r="C51" s="11">
        <v>448.79679358210041</v>
      </c>
      <c r="D51" s="13">
        <v>5.7657191642920171</v>
      </c>
      <c r="E51" s="11">
        <v>1220.2254126649873</v>
      </c>
      <c r="F51" s="13">
        <v>1.3745849055002135</v>
      </c>
    </row>
    <row r="52" spans="1:6" x14ac:dyDescent="0.25">
      <c r="A52" s="12">
        <v>91</v>
      </c>
      <c r="B52" s="12">
        <v>1000</v>
      </c>
      <c r="C52" s="11">
        <v>498.88538576310634</v>
      </c>
      <c r="D52" s="13">
        <v>7.3754324428935849</v>
      </c>
      <c r="E52" s="11">
        <v>1158.9471335900857</v>
      </c>
      <c r="F52" s="13">
        <v>1.3595104875465234</v>
      </c>
    </row>
    <row r="53" spans="1:6" x14ac:dyDescent="0.25">
      <c r="A53" s="12">
        <v>92</v>
      </c>
      <c r="B53" s="12">
        <v>1500</v>
      </c>
      <c r="C53" s="11">
        <v>596.43812115916717</v>
      </c>
      <c r="D53" s="13">
        <v>8.7341387124421708</v>
      </c>
      <c r="E53" s="11">
        <v>1133.1395384248488</v>
      </c>
      <c r="F53" s="13">
        <v>1.3914031105736893</v>
      </c>
    </row>
    <row r="54" spans="1:6" x14ac:dyDescent="0.25">
      <c r="A54" s="12">
        <v>93</v>
      </c>
      <c r="B54" s="12">
        <v>700</v>
      </c>
      <c r="C54" s="11">
        <v>415.66923316545046</v>
      </c>
      <c r="D54" s="13">
        <v>4.0793133463048532</v>
      </c>
      <c r="E54" s="11">
        <v>2915.8150575189893</v>
      </c>
      <c r="F54" s="13">
        <v>1.279260910146792</v>
      </c>
    </row>
    <row r="55" spans="1:6" x14ac:dyDescent="0.25">
      <c r="A55" s="12">
        <v>94</v>
      </c>
      <c r="B55" s="12">
        <v>700</v>
      </c>
      <c r="C55" s="11">
        <v>426.64038946096952</v>
      </c>
      <c r="D55" s="13">
        <v>6.7329486204016327</v>
      </c>
      <c r="E55" s="11">
        <v>377.09483339141696</v>
      </c>
      <c r="F55" s="13">
        <v>1.8559927520773685</v>
      </c>
    </row>
    <row r="56" spans="1:6" x14ac:dyDescent="0.25">
      <c r="A56" s="12">
        <v>95</v>
      </c>
      <c r="B56" s="12">
        <v>700</v>
      </c>
      <c r="C56" s="11">
        <v>488.62784262136142</v>
      </c>
      <c r="D56" s="13">
        <v>7.5742441827584992</v>
      </c>
      <c r="E56" s="11">
        <v>2627.4617278404949</v>
      </c>
      <c r="F56" s="13">
        <v>1.3337685415167362</v>
      </c>
    </row>
    <row r="57" spans="1:6" x14ac:dyDescent="0.25">
      <c r="A57" s="12">
        <v>96</v>
      </c>
      <c r="B57" s="12">
        <v>700</v>
      </c>
      <c r="C57" s="11">
        <v>403.46358284550877</v>
      </c>
      <c r="D57" s="13">
        <v>7.1456237170168517</v>
      </c>
      <c r="E57" s="11">
        <v>448.7357088708265</v>
      </c>
      <c r="F57" s="13">
        <v>2.1013395619069537</v>
      </c>
    </row>
    <row r="58" spans="1:6" x14ac:dyDescent="0.25">
      <c r="A58" s="12">
        <v>97</v>
      </c>
      <c r="B58" s="12">
        <v>700</v>
      </c>
      <c r="C58" s="11">
        <v>530.65206050618701</v>
      </c>
      <c r="D58" s="13">
        <v>8.2933077214459558</v>
      </c>
      <c r="E58" s="11">
        <v>3162.7297221625658</v>
      </c>
      <c r="F58" s="13">
        <v>1.1379479365299145</v>
      </c>
    </row>
    <row r="59" spans="1:6" x14ac:dyDescent="0.25">
      <c r="A59" s="12">
        <v>98</v>
      </c>
      <c r="B59" s="12">
        <v>700</v>
      </c>
      <c r="C59" s="11">
        <v>438.73971108540741</v>
      </c>
      <c r="D59" s="13">
        <v>5.67363726391131</v>
      </c>
      <c r="E59" s="11">
        <v>558.43668271135596</v>
      </c>
      <c r="F59" s="13">
        <v>1.4919787525110877</v>
      </c>
    </row>
    <row r="60" spans="1:6" x14ac:dyDescent="0.25">
      <c r="A60" s="12">
        <v>99</v>
      </c>
      <c r="B60" s="12">
        <v>700</v>
      </c>
      <c r="C60" s="11">
        <v>406.90341665156495</v>
      </c>
      <c r="D60" s="13">
        <v>5.4501307242109132</v>
      </c>
      <c r="E60" s="11">
        <v>1361.2350629178359</v>
      </c>
      <c r="F60" s="13">
        <v>1.6044920819109927</v>
      </c>
    </row>
    <row r="61" spans="1:6" x14ac:dyDescent="0.25">
      <c r="A61" s="12">
        <v>100</v>
      </c>
      <c r="B61" s="12">
        <v>1500</v>
      </c>
      <c r="C61" s="11">
        <v>6432.9732035367106</v>
      </c>
      <c r="D61" s="13">
        <v>11.924298509215005</v>
      </c>
      <c r="E61" s="11">
        <v>1744.6129775560057</v>
      </c>
      <c r="F61" s="13">
        <v>0.40348706280905766</v>
      </c>
    </row>
    <row r="62" spans="1:6" x14ac:dyDescent="0.25">
      <c r="A62" s="12">
        <v>101</v>
      </c>
      <c r="B62" s="12">
        <v>1500</v>
      </c>
      <c r="C62" s="11">
        <v>607.89025634959512</v>
      </c>
      <c r="D62" s="13">
        <v>10.051196839278562</v>
      </c>
      <c r="E62" s="11">
        <v>605.3501109956344</v>
      </c>
      <c r="F62" s="13">
        <v>1.2785865220483392</v>
      </c>
    </row>
    <row r="63" spans="1:6" x14ac:dyDescent="0.25">
      <c r="A63" s="12">
        <v>102</v>
      </c>
      <c r="B63" s="12">
        <v>400</v>
      </c>
      <c r="C63" s="11">
        <v>447.61798403162913</v>
      </c>
      <c r="D63" s="13">
        <v>7.7453727966317665</v>
      </c>
      <c r="E63" s="11">
        <v>512.97467706900409</v>
      </c>
      <c r="F63" s="13">
        <v>1.2917889643082161</v>
      </c>
    </row>
    <row r="64" spans="1:6" x14ac:dyDescent="0.25">
      <c r="A64" s="12">
        <v>103</v>
      </c>
      <c r="B64" s="12">
        <v>400</v>
      </c>
      <c r="C64" s="11">
        <v>41.556930634266109</v>
      </c>
      <c r="D64" s="13">
        <v>10.432560776894565</v>
      </c>
      <c r="E64" s="11">
        <v>3152.1726523926263</v>
      </c>
      <c r="F64" s="13">
        <v>0.85936909066850786</v>
      </c>
    </row>
  </sheetData>
  <mergeCells count="3">
    <mergeCell ref="E2:F2"/>
    <mergeCell ref="C2:D2"/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sum</vt:lpstr>
      <vt:lpstr>Model_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20T14:02:15Z</dcterms:modified>
</cp:coreProperties>
</file>